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iHong\OneDrive\바탕 화면\"/>
    </mc:Choice>
  </mc:AlternateContent>
  <xr:revisionPtr revIDLastSave="0" documentId="13_ncr:1_{76771701-7F71-43A0-9A8C-867CDD0AAE24}" xr6:coauthVersionLast="36" xr6:coauthVersionMax="36" xr10:uidLastSave="{00000000-0000-0000-0000-000000000000}"/>
  <bookViews>
    <workbookView xWindow="0" yWindow="0" windowWidth="19180" windowHeight="7800" activeTab="3" xr2:uid="{CCAF3D33-BD94-4873-9E8E-4B87867D988B}"/>
  </bookViews>
  <sheets>
    <sheet name="Fig. 4b, c" sheetId="1" r:id="rId1"/>
    <sheet name="Fig. 4d, e" sheetId="5" r:id="rId2"/>
    <sheet name="Fig. 6c, d" sheetId="6" r:id="rId3"/>
    <sheet name="Fig. 7d, e, g, h, j, k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" i="7" l="1"/>
  <c r="G31" i="7"/>
  <c r="F31" i="7"/>
  <c r="E31" i="7"/>
  <c r="D31" i="7"/>
  <c r="C31" i="7"/>
  <c r="H30" i="7"/>
  <c r="G30" i="7"/>
  <c r="F30" i="7"/>
  <c r="E30" i="7"/>
  <c r="D30" i="7"/>
  <c r="C30" i="7"/>
  <c r="H20" i="7"/>
  <c r="G20" i="7"/>
  <c r="F20" i="7"/>
  <c r="E20" i="7"/>
  <c r="D20" i="7"/>
  <c r="C20" i="7"/>
  <c r="H19" i="7"/>
  <c r="G19" i="7"/>
  <c r="F19" i="7"/>
  <c r="E19" i="7"/>
  <c r="D19" i="7"/>
  <c r="C19" i="7"/>
  <c r="H10" i="7"/>
  <c r="G10" i="7"/>
  <c r="F10" i="7"/>
  <c r="E10" i="7"/>
  <c r="D10" i="7"/>
  <c r="C10" i="7"/>
  <c r="H9" i="7"/>
  <c r="G9" i="7"/>
  <c r="F9" i="7"/>
  <c r="E9" i="7"/>
  <c r="D9" i="7"/>
  <c r="C9" i="7"/>
  <c r="O40" i="6" l="1"/>
  <c r="P40" i="6"/>
  <c r="Q40" i="6"/>
  <c r="R40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D41" i="6"/>
  <c r="C41" i="6"/>
  <c r="N40" i="6"/>
  <c r="M40" i="6"/>
  <c r="L40" i="6"/>
  <c r="K40" i="6"/>
  <c r="J40" i="6"/>
  <c r="I40" i="6"/>
  <c r="H40" i="6"/>
  <c r="G40" i="6"/>
  <c r="F40" i="6"/>
  <c r="E40" i="6"/>
  <c r="D40" i="6"/>
  <c r="C4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C19" i="1"/>
  <c r="C18" i="1"/>
</calcChain>
</file>

<file path=xl/sharedStrings.xml><?xml version="1.0" encoding="utf-8"?>
<sst xmlns="http://schemas.openxmlformats.org/spreadsheetml/2006/main" count="79" uniqueCount="20">
  <si>
    <t>MEA1</t>
    <phoneticPr fontId="1" type="noConversion"/>
  </si>
  <si>
    <t>TCN</t>
    <phoneticPr fontId="1" type="noConversion"/>
  </si>
  <si>
    <t>EDSR</t>
    <phoneticPr fontId="1" type="noConversion"/>
  </si>
  <si>
    <t>SwinIR</t>
    <phoneticPr fontId="1" type="noConversion"/>
  </si>
  <si>
    <t>Spk-Recon</t>
    <phoneticPr fontId="1" type="noConversion"/>
  </si>
  <si>
    <t>Mean</t>
    <phoneticPr fontId="1" type="noConversion"/>
  </si>
  <si>
    <t>SD</t>
    <phoneticPr fontId="1" type="noConversion"/>
  </si>
  <si>
    <t>MEA2</t>
    <phoneticPr fontId="1" type="noConversion"/>
  </si>
  <si>
    <t>Butterworth filter</t>
    <phoneticPr fontId="1" type="noConversion"/>
  </si>
  <si>
    <t>Ideal filter</t>
    <phoneticPr fontId="1" type="noConversion"/>
  </si>
  <si>
    <t>+SFWS</t>
    <phoneticPr fontId="1" type="noConversion"/>
  </si>
  <si>
    <t>-SFWS</t>
    <phoneticPr fontId="1" type="noConversion"/>
  </si>
  <si>
    <t>Hit rate</t>
    <phoneticPr fontId="1" type="noConversion"/>
  </si>
  <si>
    <t>NRMSE</t>
    <phoneticPr fontId="1" type="noConversion"/>
  </si>
  <si>
    <t>Test dataset: Ctx</t>
    <phoneticPr fontId="1" type="noConversion"/>
  </si>
  <si>
    <t>in vitro MEA</t>
    <phoneticPr fontId="1" type="noConversion"/>
  </si>
  <si>
    <t>in vivo Ctx</t>
    <phoneticPr fontId="1" type="noConversion"/>
  </si>
  <si>
    <t>in vivo Hippo</t>
    <phoneticPr fontId="1" type="noConversion"/>
  </si>
  <si>
    <t>Test dataset: Hippo</t>
    <phoneticPr fontId="1" type="noConversion"/>
  </si>
  <si>
    <t>Test dataset: KA-Hipp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6" fontId="0" fillId="0" borderId="6" xfId="0" applyNumberFormat="1" applyBorder="1">
      <alignment vertical="center"/>
    </xf>
    <xf numFmtId="176" fontId="0" fillId="0" borderId="3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2" fillId="2" borderId="5" xfId="0" applyFont="1" applyFill="1" applyBorder="1" applyAlignment="1">
      <alignment horizontal="right" vertical="center"/>
    </xf>
    <xf numFmtId="2" fontId="0" fillId="0" borderId="6" xfId="0" applyNumberFormat="1" applyBorder="1">
      <alignment vertical="center"/>
    </xf>
    <xf numFmtId="2" fontId="0" fillId="0" borderId="3" xfId="0" applyNumberFormat="1" applyBorder="1">
      <alignment vertical="center"/>
    </xf>
    <xf numFmtId="2" fontId="0" fillId="0" borderId="8" xfId="0" applyNumberFormat="1" applyBorder="1">
      <alignment vertical="center"/>
    </xf>
    <xf numFmtId="2" fontId="0" fillId="0" borderId="1" xfId="0" applyNumberFormat="1" applyBorder="1">
      <alignment vertical="center"/>
    </xf>
    <xf numFmtId="2" fontId="0" fillId="0" borderId="9" xfId="0" applyNumberFormat="1" applyBorder="1">
      <alignment vertical="center"/>
    </xf>
    <xf numFmtId="2" fontId="0" fillId="0" borderId="11" xfId="0" applyNumberFormat="1" applyBorder="1">
      <alignment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4" xfId="0" quotePrefix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20187-5781-4FA2-9FE0-B534FCBC7E18}">
  <dimension ref="B1:R42"/>
  <sheetViews>
    <sheetView workbookViewId="0">
      <selection activeCell="W32" sqref="W32"/>
    </sheetView>
  </sheetViews>
  <sheetFormatPr defaultRowHeight="17" x14ac:dyDescent="0.45"/>
  <cols>
    <col min="1" max="1" width="1.6640625" customWidth="1"/>
  </cols>
  <sheetData>
    <row r="1" spans="3:18" ht="10" customHeight="1" x14ac:dyDescent="0.45"/>
    <row r="2" spans="3:18" x14ac:dyDescent="0.45">
      <c r="C2" s="19" t="s">
        <v>0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3:18" x14ac:dyDescent="0.45">
      <c r="C3" s="19" t="s">
        <v>1</v>
      </c>
      <c r="D3" s="19"/>
      <c r="E3" s="19"/>
      <c r="F3" s="19"/>
      <c r="G3" s="19" t="s">
        <v>2</v>
      </c>
      <c r="H3" s="19"/>
      <c r="I3" s="19"/>
      <c r="J3" s="19"/>
      <c r="K3" s="19" t="s">
        <v>3</v>
      </c>
      <c r="L3" s="19"/>
      <c r="M3" s="19"/>
      <c r="N3" s="19"/>
      <c r="O3" s="19" t="s">
        <v>4</v>
      </c>
      <c r="P3" s="19"/>
      <c r="Q3" s="19"/>
      <c r="R3" s="19"/>
    </row>
    <row r="4" spans="3:18" s="1" customFormat="1" x14ac:dyDescent="0.45">
      <c r="C4" s="2">
        <v>1</v>
      </c>
      <c r="D4" s="2">
        <v>8</v>
      </c>
      <c r="E4" s="2">
        <v>16</v>
      </c>
      <c r="F4" s="2">
        <v>25</v>
      </c>
      <c r="G4" s="2">
        <v>1</v>
      </c>
      <c r="H4" s="2">
        <v>8</v>
      </c>
      <c r="I4" s="2">
        <v>16</v>
      </c>
      <c r="J4" s="2">
        <v>25</v>
      </c>
      <c r="K4" s="2">
        <v>1</v>
      </c>
      <c r="L4" s="2">
        <v>8</v>
      </c>
      <c r="M4" s="2">
        <v>16</v>
      </c>
      <c r="N4" s="2">
        <v>25</v>
      </c>
      <c r="O4" s="2">
        <v>1</v>
      </c>
      <c r="P4" s="2">
        <v>8</v>
      </c>
      <c r="Q4" s="2">
        <v>16</v>
      </c>
      <c r="R4" s="2">
        <v>25</v>
      </c>
    </row>
    <row r="5" spans="3:18" x14ac:dyDescent="0.45">
      <c r="C5" s="3">
        <v>0.60547056096430196</v>
      </c>
      <c r="D5" s="4">
        <v>0.61520630505331497</v>
      </c>
      <c r="E5" s="4">
        <v>0.63328697264719502</v>
      </c>
      <c r="F5" s="5">
        <v>0.48446917014371799</v>
      </c>
      <c r="G5" s="4">
        <v>0.96012980992118702</v>
      </c>
      <c r="H5" s="4">
        <v>0.77097821047751502</v>
      </c>
      <c r="I5" s="4">
        <v>0.48446917014371799</v>
      </c>
      <c r="J5" s="5">
        <v>0.14140009272137199</v>
      </c>
      <c r="K5" s="4">
        <v>0.95827538247566102</v>
      </c>
      <c r="L5" s="4">
        <v>0.78071395456652803</v>
      </c>
      <c r="M5" s="4">
        <v>0.552619378766806</v>
      </c>
      <c r="N5" s="5">
        <v>0.12007417709782101</v>
      </c>
      <c r="O5" s="4">
        <v>0.96430227167362104</v>
      </c>
      <c r="P5" s="4">
        <v>0.82568382012053798</v>
      </c>
      <c r="Q5" s="4">
        <v>0.68428372739916599</v>
      </c>
      <c r="R5" s="5">
        <v>0.48307834955957302</v>
      </c>
    </row>
    <row r="6" spans="3:18" x14ac:dyDescent="0.45">
      <c r="C6" s="6">
        <v>0.58078368223295795</v>
      </c>
      <c r="D6" s="7">
        <v>0.57917337627482601</v>
      </c>
      <c r="E6" s="7">
        <v>0.61352657004830902</v>
      </c>
      <c r="F6" s="8">
        <v>0.43531937734836301</v>
      </c>
      <c r="G6" s="7">
        <v>0.95383789586688095</v>
      </c>
      <c r="H6" s="7">
        <v>0.72732152442297404</v>
      </c>
      <c r="I6" s="7">
        <v>0.38378958668813701</v>
      </c>
      <c r="J6" s="8">
        <v>9.1250670960815905E-2</v>
      </c>
      <c r="K6" s="7">
        <v>0.96135265700483097</v>
      </c>
      <c r="L6" s="7">
        <v>0.74825550187869005</v>
      </c>
      <c r="M6" s="7">
        <v>0.458937198067633</v>
      </c>
      <c r="N6" s="8">
        <v>8.9103596349973196E-2</v>
      </c>
      <c r="O6" s="7">
        <v>0.97638217928073001</v>
      </c>
      <c r="P6" s="7">
        <v>0.82984433709071403</v>
      </c>
      <c r="Q6" s="7">
        <v>0.69672571121846505</v>
      </c>
      <c r="R6" s="8">
        <v>0.45840042941492198</v>
      </c>
    </row>
    <row r="7" spans="3:18" x14ac:dyDescent="0.45">
      <c r="C7" s="6">
        <v>0.60364321608040195</v>
      </c>
      <c r="D7" s="7">
        <v>0.60364321608040195</v>
      </c>
      <c r="E7" s="7">
        <v>0.64007537688442195</v>
      </c>
      <c r="F7" s="8">
        <v>0.43341708542713597</v>
      </c>
      <c r="G7" s="7">
        <v>0.960427135678392</v>
      </c>
      <c r="H7" s="7">
        <v>0.69786432160804002</v>
      </c>
      <c r="I7" s="7">
        <v>0.361809045226131</v>
      </c>
      <c r="J7" s="8">
        <v>8.7311557788944699E-2</v>
      </c>
      <c r="K7" s="7">
        <v>0.96796482412060303</v>
      </c>
      <c r="L7" s="7">
        <v>0.720477386934673</v>
      </c>
      <c r="M7" s="7">
        <v>0.42211055276381898</v>
      </c>
      <c r="N7" s="8">
        <v>8.1658291457286397E-2</v>
      </c>
      <c r="O7" s="7">
        <v>0.98429648241206003</v>
      </c>
      <c r="P7" s="7">
        <v>0.82788944723618096</v>
      </c>
      <c r="Q7" s="7">
        <v>0.65577889447236204</v>
      </c>
      <c r="R7" s="8">
        <v>0.44660804020100497</v>
      </c>
    </row>
    <row r="8" spans="3:18" x14ac:dyDescent="0.45">
      <c r="C8" s="6">
        <v>0.83018867924528295</v>
      </c>
      <c r="D8" s="7">
        <v>0.82438316400580602</v>
      </c>
      <c r="E8" s="7">
        <v>0.83817126269956499</v>
      </c>
      <c r="F8" s="8">
        <v>0.74746008708272904</v>
      </c>
      <c r="G8" s="7">
        <v>0.97532656023222097</v>
      </c>
      <c r="H8" s="7">
        <v>0.84542815674891203</v>
      </c>
      <c r="I8" s="7">
        <v>0.75471698113207597</v>
      </c>
      <c r="J8" s="8">
        <v>0.47822931785195899</v>
      </c>
      <c r="K8" s="7">
        <v>0.97242380261248196</v>
      </c>
      <c r="L8" s="7">
        <v>0.85341074020319296</v>
      </c>
      <c r="M8" s="7">
        <v>0.78229317851959401</v>
      </c>
      <c r="N8" s="8">
        <v>0.47822931785195899</v>
      </c>
      <c r="O8" s="7">
        <v>0.98548621190130603</v>
      </c>
      <c r="P8" s="7">
        <v>0.88461538461538503</v>
      </c>
      <c r="Q8" s="7">
        <v>0.83309143686502196</v>
      </c>
      <c r="R8" s="8">
        <v>0.75253991291727096</v>
      </c>
    </row>
    <row r="9" spans="3:18" x14ac:dyDescent="0.45">
      <c r="C9" s="6">
        <v>0.73312645461598103</v>
      </c>
      <c r="D9" s="7">
        <v>0.72536850271528297</v>
      </c>
      <c r="E9" s="7">
        <v>0.71993793638479398</v>
      </c>
      <c r="F9" s="8">
        <v>0.56477889837082995</v>
      </c>
      <c r="G9" s="7">
        <v>0.94724592707525201</v>
      </c>
      <c r="H9" s="7">
        <v>0.73157486423584195</v>
      </c>
      <c r="I9" s="7">
        <v>0.49961210240496501</v>
      </c>
      <c r="J9" s="8">
        <v>0.20791311093871201</v>
      </c>
      <c r="K9" s="7">
        <v>0.95810705973623</v>
      </c>
      <c r="L9" s="7">
        <v>0.75484871993793601</v>
      </c>
      <c r="M9" s="7">
        <v>0.56633048875097003</v>
      </c>
      <c r="N9" s="8">
        <v>0.19317300232738599</v>
      </c>
      <c r="O9" s="7">
        <v>0.98681148176881295</v>
      </c>
      <c r="P9" s="7">
        <v>0.81380915438324297</v>
      </c>
      <c r="Q9" s="7">
        <v>0.68502715283165305</v>
      </c>
      <c r="R9" s="8">
        <v>0.59736229635376303</v>
      </c>
    </row>
    <row r="10" spans="3:18" x14ac:dyDescent="0.45">
      <c r="C10" s="6">
        <v>0.51792828685258996</v>
      </c>
      <c r="D10" s="7">
        <v>0.51992031872510003</v>
      </c>
      <c r="E10" s="7">
        <v>0.51593625498008</v>
      </c>
      <c r="F10" s="8">
        <v>0.33167330677290802</v>
      </c>
      <c r="G10" s="7">
        <v>0.93824701195219096</v>
      </c>
      <c r="H10" s="7">
        <v>0.63446215139442197</v>
      </c>
      <c r="I10" s="7">
        <v>0.332669322709163</v>
      </c>
      <c r="J10" s="8">
        <v>0.120517928286853</v>
      </c>
      <c r="K10" s="7">
        <v>0.96215139442231101</v>
      </c>
      <c r="L10" s="7">
        <v>0.67828685258964105</v>
      </c>
      <c r="M10" s="7">
        <v>0.38745019920318702</v>
      </c>
      <c r="N10" s="8">
        <v>0.13745019920318699</v>
      </c>
      <c r="O10" s="7">
        <v>0.99003984063744999</v>
      </c>
      <c r="P10" s="7">
        <v>0.79681274900398402</v>
      </c>
      <c r="Q10" s="7">
        <v>0.62549800796812804</v>
      </c>
      <c r="R10" s="8">
        <v>0.41035856573705198</v>
      </c>
    </row>
    <row r="11" spans="3:18" x14ac:dyDescent="0.45">
      <c r="C11" s="6">
        <v>0.505142857142857</v>
      </c>
      <c r="D11" s="7">
        <v>0.51771428571428602</v>
      </c>
      <c r="E11" s="7">
        <v>0.52228571428571402</v>
      </c>
      <c r="F11" s="8">
        <v>0.370285714285714</v>
      </c>
      <c r="G11" s="7">
        <v>0.95542857142857096</v>
      </c>
      <c r="H11" s="7">
        <v>0.57371428571428595</v>
      </c>
      <c r="I11" s="7">
        <v>0.308571428571429</v>
      </c>
      <c r="J11" s="8">
        <v>0.110857142857143</v>
      </c>
      <c r="K11" s="7">
        <v>0.97599999999999998</v>
      </c>
      <c r="L11" s="7">
        <v>0.59542857142857097</v>
      </c>
      <c r="M11" s="7">
        <v>0.380571428571429</v>
      </c>
      <c r="N11" s="8">
        <v>9.6000000000000002E-2</v>
      </c>
      <c r="O11" s="7">
        <v>0.98285714285714298</v>
      </c>
      <c r="P11" s="7">
        <v>0.752</v>
      </c>
      <c r="Q11" s="7">
        <v>0.59085714285714297</v>
      </c>
      <c r="R11" s="8">
        <v>0.42399999999999999</v>
      </c>
    </row>
    <row r="12" spans="3:18" x14ac:dyDescent="0.45">
      <c r="C12" s="6">
        <v>0.58658536585365895</v>
      </c>
      <c r="D12" s="7">
        <v>0.58048780487804896</v>
      </c>
      <c r="E12" s="7">
        <v>0.741463414634146</v>
      </c>
      <c r="F12" s="8">
        <v>0.55365853658536601</v>
      </c>
      <c r="G12" s="7">
        <v>0.94512195121951204</v>
      </c>
      <c r="H12" s="7">
        <v>0.64878048780487796</v>
      </c>
      <c r="I12" s="7">
        <v>0.41829268292682897</v>
      </c>
      <c r="J12" s="8">
        <v>0.27195121951219497</v>
      </c>
      <c r="K12" s="7">
        <v>0.98048780487804899</v>
      </c>
      <c r="L12" s="7">
        <v>0.67439024390243896</v>
      </c>
      <c r="M12" s="7">
        <v>0.47804878048780503</v>
      </c>
      <c r="N12" s="8">
        <v>0.258536585365854</v>
      </c>
      <c r="O12" s="7">
        <v>0.98780487804878103</v>
      </c>
      <c r="P12" s="7">
        <v>0.75365853658536597</v>
      </c>
      <c r="Q12" s="7">
        <v>0.68658536585365904</v>
      </c>
      <c r="R12" s="8">
        <v>0.58414634146341504</v>
      </c>
    </row>
    <row r="13" spans="3:18" x14ac:dyDescent="0.45">
      <c r="C13" s="6">
        <v>0.84387351778656094</v>
      </c>
      <c r="D13" s="7">
        <v>0.86956521739130399</v>
      </c>
      <c r="E13" s="7">
        <v>0.56916996047430801</v>
      </c>
      <c r="F13" s="8">
        <v>0.26086956521739102</v>
      </c>
      <c r="G13" s="7">
        <v>0.97826086956521696</v>
      </c>
      <c r="H13" s="7">
        <v>0.812252964426877</v>
      </c>
      <c r="I13" s="7">
        <v>1.18577075098814E-2</v>
      </c>
      <c r="J13" s="8">
        <v>1.9762845849802401E-3</v>
      </c>
      <c r="K13" s="7">
        <v>1</v>
      </c>
      <c r="L13" s="7">
        <v>0.84782608695652195</v>
      </c>
      <c r="M13" s="7">
        <v>0.17984189723320201</v>
      </c>
      <c r="N13" s="8">
        <v>0</v>
      </c>
      <c r="O13" s="7">
        <v>1</v>
      </c>
      <c r="P13" s="7">
        <v>0.90513833992094905</v>
      </c>
      <c r="Q13" s="7">
        <v>0.88537549407114602</v>
      </c>
      <c r="R13" s="8">
        <v>0.44466403162055301</v>
      </c>
    </row>
    <row r="14" spans="3:18" x14ac:dyDescent="0.45">
      <c r="C14" s="6">
        <v>0.89336016096579496</v>
      </c>
      <c r="D14" s="7">
        <v>0.88933601609657997</v>
      </c>
      <c r="E14" s="7">
        <v>0.90945674044265601</v>
      </c>
      <c r="F14" s="8">
        <v>0.80684104627766595</v>
      </c>
      <c r="G14" s="7">
        <v>0.98591549295774705</v>
      </c>
      <c r="H14" s="7">
        <v>0.91549295774647899</v>
      </c>
      <c r="I14" s="7">
        <v>0.77665995975855096</v>
      </c>
      <c r="J14" s="8">
        <v>0.51710261569416505</v>
      </c>
      <c r="K14" s="7">
        <v>0.98993963782696204</v>
      </c>
      <c r="L14" s="7">
        <v>0.92354124748490996</v>
      </c>
      <c r="M14" s="7">
        <v>0.84507042253521103</v>
      </c>
      <c r="N14" s="8">
        <v>0.47887323943662002</v>
      </c>
      <c r="O14" s="7">
        <v>0.99798792756539201</v>
      </c>
      <c r="P14" s="7">
        <v>0.94768611670020098</v>
      </c>
      <c r="Q14" s="7">
        <v>0.93360160965794803</v>
      </c>
      <c r="R14" s="8">
        <v>0.86921529175050305</v>
      </c>
    </row>
    <row r="15" spans="3:18" x14ac:dyDescent="0.45">
      <c r="C15" s="6">
        <v>0.42233009708737901</v>
      </c>
      <c r="D15" s="7">
        <v>0.45145631067961201</v>
      </c>
      <c r="E15" s="7">
        <v>0.461165048543689</v>
      </c>
      <c r="F15" s="8">
        <v>3.8834951456310697E-2</v>
      </c>
      <c r="G15" s="7">
        <v>0.89320388349514601</v>
      </c>
      <c r="H15" s="7">
        <v>0.456310679611651</v>
      </c>
      <c r="I15" s="7">
        <v>4.8543689320388302E-3</v>
      </c>
      <c r="J15" s="8">
        <v>0</v>
      </c>
      <c r="K15" s="7">
        <v>0.99514563106796095</v>
      </c>
      <c r="L15" s="7">
        <v>0.490291262135922</v>
      </c>
      <c r="M15" s="7">
        <v>4.8543689320388397E-2</v>
      </c>
      <c r="N15" s="8">
        <v>0</v>
      </c>
      <c r="O15" s="7">
        <v>0.99514563106796095</v>
      </c>
      <c r="P15" s="7">
        <v>0.72330097087378598</v>
      </c>
      <c r="Q15" s="7">
        <v>0.67961165048543704</v>
      </c>
      <c r="R15" s="8">
        <v>0.13106796116504901</v>
      </c>
    </row>
    <row r="16" spans="3:18" x14ac:dyDescent="0.45">
      <c r="C16" s="6">
        <v>0.35326086956521702</v>
      </c>
      <c r="D16" s="7">
        <v>0.309782608695652</v>
      </c>
      <c r="E16" s="7">
        <v>0.35869565217391303</v>
      </c>
      <c r="F16" s="8">
        <v>5.4347826086956499E-2</v>
      </c>
      <c r="G16" s="7">
        <v>0.86956521739130399</v>
      </c>
      <c r="H16" s="7">
        <v>0.46195652173912999</v>
      </c>
      <c r="I16" s="7">
        <v>2.1739130434782601E-2</v>
      </c>
      <c r="J16" s="8">
        <v>0</v>
      </c>
      <c r="K16" s="7">
        <v>0.97282608695652195</v>
      </c>
      <c r="L16" s="7">
        <v>0.5</v>
      </c>
      <c r="M16" s="7">
        <v>6.5217391304347797E-2</v>
      </c>
      <c r="N16" s="8">
        <v>0</v>
      </c>
      <c r="O16" s="7">
        <v>0.97826086956521696</v>
      </c>
      <c r="P16" s="7">
        <v>0.67934782608695699</v>
      </c>
      <c r="Q16" s="7">
        <v>0.36956521739130399</v>
      </c>
      <c r="R16" s="8">
        <v>0.13586956521739099</v>
      </c>
    </row>
    <row r="17" spans="2:18" x14ac:dyDescent="0.45">
      <c r="C17" s="9">
        <v>2.8901734104046201E-2</v>
      </c>
      <c r="D17" s="10">
        <v>3.4682080924855502E-2</v>
      </c>
      <c r="E17" s="10">
        <v>5.2023121387283197E-2</v>
      </c>
      <c r="F17" s="11">
        <v>5.78034682080925E-3</v>
      </c>
      <c r="G17" s="10">
        <v>0.93063583815028905</v>
      </c>
      <c r="H17" s="10">
        <v>7.5144508670520194E-2</v>
      </c>
      <c r="I17" s="10">
        <v>0</v>
      </c>
      <c r="J17" s="11">
        <v>0</v>
      </c>
      <c r="K17" s="10">
        <v>0.97687861271676302</v>
      </c>
      <c r="L17" s="10">
        <v>0.10404624277456601</v>
      </c>
      <c r="M17" s="10">
        <v>0</v>
      </c>
      <c r="N17" s="11">
        <v>0</v>
      </c>
      <c r="O17" s="10">
        <v>0.98843930635838195</v>
      </c>
      <c r="P17" s="10">
        <v>0.369942196531792</v>
      </c>
      <c r="Q17" s="10">
        <v>0.109826589595376</v>
      </c>
      <c r="R17" s="11">
        <v>1.15606936416185E-2</v>
      </c>
    </row>
    <row r="18" spans="2:18" x14ac:dyDescent="0.45">
      <c r="B18" s="12" t="s">
        <v>5</v>
      </c>
      <c r="C18" s="13">
        <f>AVERAGE(C5:C17)</f>
        <v>0.57727657557669454</v>
      </c>
      <c r="D18" s="14">
        <f t="shared" ref="D18:R18" si="0">AVERAGE(D5:D17)</f>
        <v>0.57851686209500552</v>
      </c>
      <c r="E18" s="14">
        <f t="shared" si="0"/>
        <v>0.58270723273739045</v>
      </c>
      <c r="F18" s="17">
        <f t="shared" si="0"/>
        <v>0.39136430091353047</v>
      </c>
      <c r="G18" s="14">
        <f t="shared" si="0"/>
        <v>0.94564201268722392</v>
      </c>
      <c r="H18" s="14">
        <f t="shared" si="0"/>
        <v>0.64240627958473284</v>
      </c>
      <c r="I18" s="14">
        <f t="shared" si="0"/>
        <v>0.33531088357213085</v>
      </c>
      <c r="J18" s="17">
        <f t="shared" si="0"/>
        <v>0.1560392262459338</v>
      </c>
      <c r="K18" s="14">
        <f t="shared" si="0"/>
        <v>0.97473483798602889</v>
      </c>
      <c r="L18" s="14">
        <f t="shared" si="0"/>
        <v>0.66703975467643006</v>
      </c>
      <c r="M18" s="14">
        <f t="shared" si="0"/>
        <v>0.39746420042495334</v>
      </c>
      <c r="N18" s="17">
        <f t="shared" si="0"/>
        <v>0.14869987762231435</v>
      </c>
      <c r="O18" s="14">
        <f t="shared" si="0"/>
        <v>0.98598570947206587</v>
      </c>
      <c r="P18" s="14">
        <f t="shared" si="0"/>
        <v>0.77767145224223821</v>
      </c>
      <c r="Q18" s="14">
        <f t="shared" si="0"/>
        <v>0.64890984620513925</v>
      </c>
      <c r="R18" s="17">
        <f t="shared" si="0"/>
        <v>0.44222088300323958</v>
      </c>
    </row>
    <row r="19" spans="2:18" x14ac:dyDescent="0.45">
      <c r="B19" s="12" t="s">
        <v>6</v>
      </c>
      <c r="C19" s="15">
        <f>STDEV(C5:C17)</f>
        <v>0.23174293240742416</v>
      </c>
      <c r="D19" s="16">
        <f t="shared" ref="D19:R19" si="1">STDEV(D5:D17)</f>
        <v>0.23390959061400163</v>
      </c>
      <c r="E19" s="16">
        <f t="shared" si="1"/>
        <v>0.21941852060545181</v>
      </c>
      <c r="F19" s="18">
        <f t="shared" si="1"/>
        <v>0.25425944891335817</v>
      </c>
      <c r="G19" s="16">
        <f t="shared" si="1"/>
        <v>3.2887068449959658E-2</v>
      </c>
      <c r="H19" s="16">
        <f t="shared" si="1"/>
        <v>0.21855815736003598</v>
      </c>
      <c r="I19" s="16">
        <f t="shared" si="1"/>
        <v>0.26695473358681754</v>
      </c>
      <c r="J19" s="18">
        <f t="shared" si="1"/>
        <v>0.17308917826908451</v>
      </c>
      <c r="K19" s="16">
        <f t="shared" si="1"/>
        <v>1.3738776221557676E-2</v>
      </c>
      <c r="L19" s="16">
        <f t="shared" si="1"/>
        <v>0.21305464213146708</v>
      </c>
      <c r="M19" s="16">
        <f t="shared" si="1"/>
        <v>0.26610935103304856</v>
      </c>
      <c r="N19" s="18">
        <f t="shared" si="1"/>
        <v>0.16629848429651889</v>
      </c>
      <c r="O19" s="16">
        <f t="shared" si="1"/>
        <v>9.5121346474566736E-3</v>
      </c>
      <c r="P19" s="16">
        <f t="shared" si="1"/>
        <v>0.14315307647866116</v>
      </c>
      <c r="Q19" s="16">
        <f t="shared" si="1"/>
        <v>0.21422379818835552</v>
      </c>
      <c r="R19" s="18">
        <f t="shared" si="1"/>
        <v>0.24191472722156659</v>
      </c>
    </row>
    <row r="22" spans="2:18" x14ac:dyDescent="0.45">
      <c r="C22" s="19" t="s">
        <v>7</v>
      </c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</row>
    <row r="23" spans="2:18" x14ac:dyDescent="0.45">
      <c r="C23" s="19" t="s">
        <v>1</v>
      </c>
      <c r="D23" s="19"/>
      <c r="E23" s="19"/>
      <c r="F23" s="19"/>
      <c r="G23" s="19" t="s">
        <v>2</v>
      </c>
      <c r="H23" s="19"/>
      <c r="I23" s="19"/>
      <c r="J23" s="19"/>
      <c r="K23" s="19" t="s">
        <v>3</v>
      </c>
      <c r="L23" s="19"/>
      <c r="M23" s="19"/>
      <c r="N23" s="19"/>
      <c r="O23" s="19" t="s">
        <v>4</v>
      </c>
      <c r="P23" s="19"/>
      <c r="Q23" s="19"/>
      <c r="R23" s="19"/>
    </row>
    <row r="24" spans="2:18" x14ac:dyDescent="0.45">
      <c r="B24" s="1"/>
      <c r="C24" s="2">
        <v>1</v>
      </c>
      <c r="D24" s="2">
        <v>8</v>
      </c>
      <c r="E24" s="2">
        <v>16</v>
      </c>
      <c r="F24" s="2">
        <v>25</v>
      </c>
      <c r="G24" s="2">
        <v>1</v>
      </c>
      <c r="H24" s="2">
        <v>8</v>
      </c>
      <c r="I24" s="2">
        <v>16</v>
      </c>
      <c r="J24" s="2">
        <v>25</v>
      </c>
      <c r="K24" s="2">
        <v>1</v>
      </c>
      <c r="L24" s="2">
        <v>8</v>
      </c>
      <c r="M24" s="2">
        <v>16</v>
      </c>
      <c r="N24" s="2">
        <v>25</v>
      </c>
      <c r="O24" s="2">
        <v>1</v>
      </c>
      <c r="P24" s="2">
        <v>8</v>
      </c>
      <c r="Q24" s="2">
        <v>16</v>
      </c>
      <c r="R24" s="2">
        <v>25</v>
      </c>
    </row>
    <row r="25" spans="2:18" x14ac:dyDescent="0.45">
      <c r="C25" s="3">
        <v>0.83272727272727298</v>
      </c>
      <c r="D25" s="4">
        <v>0.77454545454545498</v>
      </c>
      <c r="E25" s="4">
        <v>0.62545454545454604</v>
      </c>
      <c r="F25" s="5">
        <v>7.2727272727272696E-2</v>
      </c>
      <c r="G25" s="4">
        <v>0.96363636363636396</v>
      </c>
      <c r="H25" s="4">
        <v>0.84727272727272696</v>
      </c>
      <c r="I25" s="4">
        <v>7.2727272727272701E-3</v>
      </c>
      <c r="J25" s="5">
        <v>0</v>
      </c>
      <c r="K25" s="4">
        <v>0.99636363636363601</v>
      </c>
      <c r="L25" s="4">
        <v>0.86909090909090903</v>
      </c>
      <c r="M25" s="4">
        <v>0.116363636363636</v>
      </c>
      <c r="N25" s="5">
        <v>0</v>
      </c>
      <c r="O25" s="4">
        <v>0.99636363636363601</v>
      </c>
      <c r="P25" s="4">
        <v>0.91272727272727305</v>
      </c>
      <c r="Q25" s="4">
        <v>0.73454545454545495</v>
      </c>
      <c r="R25" s="5">
        <v>0.14181818181818201</v>
      </c>
    </row>
    <row r="26" spans="2:18" x14ac:dyDescent="0.45">
      <c r="C26" s="6">
        <v>0.985611510791367</v>
      </c>
      <c r="D26" s="7">
        <v>0.94964028776978404</v>
      </c>
      <c r="E26" s="7">
        <v>0.97841726618705005</v>
      </c>
      <c r="F26" s="8">
        <v>0.84892086330935301</v>
      </c>
      <c r="G26" s="7">
        <v>0.99280575539568405</v>
      </c>
      <c r="H26" s="7">
        <v>0.96402877697841705</v>
      </c>
      <c r="I26" s="7">
        <v>0.77697841726618699</v>
      </c>
      <c r="J26" s="8">
        <v>0.15827338129496399</v>
      </c>
      <c r="K26" s="7">
        <v>1</v>
      </c>
      <c r="L26" s="7">
        <v>0.97841726618705005</v>
      </c>
      <c r="M26" s="7">
        <v>0.85611510791366896</v>
      </c>
      <c r="N26" s="8">
        <v>0.16546762589928099</v>
      </c>
      <c r="O26" s="7">
        <v>1</v>
      </c>
      <c r="P26" s="7">
        <v>0.97841726618705005</v>
      </c>
      <c r="Q26" s="7">
        <v>0.97841726618705005</v>
      </c>
      <c r="R26" s="8">
        <v>0.92086330935251803</v>
      </c>
    </row>
    <row r="27" spans="2:18" x14ac:dyDescent="0.45">
      <c r="C27" s="6">
        <v>0.713836477987421</v>
      </c>
      <c r="D27" s="7">
        <v>0.80188679245283001</v>
      </c>
      <c r="E27" s="7">
        <v>0.65723270440251602</v>
      </c>
      <c r="F27" s="8">
        <v>0.320754716981132</v>
      </c>
      <c r="G27" s="7">
        <v>0.98427672955974799</v>
      </c>
      <c r="H27" s="7">
        <v>0.88679245283018904</v>
      </c>
      <c r="I27" s="7">
        <v>0.267295597484277</v>
      </c>
      <c r="J27" s="8">
        <v>3.1446540880503099E-3</v>
      </c>
      <c r="K27" s="7">
        <v>0.99685534591195002</v>
      </c>
      <c r="L27" s="7">
        <v>0.89937106918238996</v>
      </c>
      <c r="M27" s="7">
        <v>0.606918238993711</v>
      </c>
      <c r="N27" s="8">
        <v>0</v>
      </c>
      <c r="O27" s="7">
        <v>1</v>
      </c>
      <c r="P27" s="7">
        <v>0.94339622641509402</v>
      </c>
      <c r="Q27" s="7">
        <v>0.84905660377358505</v>
      </c>
      <c r="R27" s="8">
        <v>0.41823899371069201</v>
      </c>
    </row>
    <row r="28" spans="2:18" x14ac:dyDescent="0.45">
      <c r="C28" s="6">
        <v>1</v>
      </c>
      <c r="D28" s="7">
        <v>0.99502487562189101</v>
      </c>
      <c r="E28" s="7">
        <v>1</v>
      </c>
      <c r="F28" s="8">
        <v>0.99004975124378103</v>
      </c>
      <c r="G28" s="7">
        <v>1</v>
      </c>
      <c r="H28" s="7">
        <v>0.96517412935323399</v>
      </c>
      <c r="I28" s="7">
        <v>0.86567164179104505</v>
      </c>
      <c r="J28" s="8">
        <v>0.55721393034825895</v>
      </c>
      <c r="K28" s="7">
        <v>1</v>
      </c>
      <c r="L28" s="7">
        <v>0.96517412935323399</v>
      </c>
      <c r="M28" s="7">
        <v>0.89054726368159198</v>
      </c>
      <c r="N28" s="8">
        <v>0.43781094527363201</v>
      </c>
      <c r="O28" s="7">
        <v>1</v>
      </c>
      <c r="P28" s="7">
        <v>0.97014925373134298</v>
      </c>
      <c r="Q28" s="7">
        <v>0.99004975124378103</v>
      </c>
      <c r="R28" s="8">
        <v>0.99004975124378103</v>
      </c>
    </row>
    <row r="29" spans="2:18" x14ac:dyDescent="0.45">
      <c r="C29" s="6">
        <v>0.79622641509434</v>
      </c>
      <c r="D29" s="7">
        <v>0.79245283018867896</v>
      </c>
      <c r="E29" s="7">
        <v>0.68301886792452804</v>
      </c>
      <c r="F29" s="8">
        <v>0.543396226415094</v>
      </c>
      <c r="G29" s="7">
        <v>0.96603773584905706</v>
      </c>
      <c r="H29" s="7">
        <v>0.85660377358490603</v>
      </c>
      <c r="I29" s="7">
        <v>0.49811320754716998</v>
      </c>
      <c r="J29" s="8">
        <v>0.2</v>
      </c>
      <c r="K29" s="7">
        <v>0.98867924528301898</v>
      </c>
      <c r="L29" s="7">
        <v>0.86037735849056596</v>
      </c>
      <c r="M29" s="7">
        <v>0.55471698113207601</v>
      </c>
      <c r="N29" s="8">
        <v>0.16603773584905701</v>
      </c>
      <c r="O29" s="7">
        <v>1</v>
      </c>
      <c r="P29" s="7">
        <v>0.90188679245282999</v>
      </c>
      <c r="Q29" s="7">
        <v>0.80754716981132102</v>
      </c>
      <c r="R29" s="8">
        <v>0.58490566037735903</v>
      </c>
    </row>
    <row r="30" spans="2:18" x14ac:dyDescent="0.45">
      <c r="C30" s="6">
        <v>0.61369193154034196</v>
      </c>
      <c r="D30" s="7">
        <v>0.56968215158924196</v>
      </c>
      <c r="E30" s="7">
        <v>0.58679706601466997</v>
      </c>
      <c r="F30" s="8">
        <v>0.278728606356968</v>
      </c>
      <c r="G30" s="7">
        <v>0.95354523227383903</v>
      </c>
      <c r="H30" s="7">
        <v>0.66014669926650404</v>
      </c>
      <c r="I30" s="7">
        <v>0.22493887530562301</v>
      </c>
      <c r="J30" s="8">
        <v>1.9559902200489001E-2</v>
      </c>
      <c r="K30" s="7">
        <v>0.98777506112469404</v>
      </c>
      <c r="L30" s="7">
        <v>0.72371638141809302</v>
      </c>
      <c r="M30" s="7">
        <v>0.29339853300733498</v>
      </c>
      <c r="N30" s="8">
        <v>7.3349633251833697E-3</v>
      </c>
      <c r="O30" s="7">
        <v>0.99266503667481698</v>
      </c>
      <c r="P30" s="7">
        <v>0.858190709046455</v>
      </c>
      <c r="Q30" s="7">
        <v>0.63814180929095399</v>
      </c>
      <c r="R30" s="8">
        <v>0.32518337408312997</v>
      </c>
    </row>
    <row r="31" spans="2:18" x14ac:dyDescent="0.45">
      <c r="C31" s="6">
        <v>0.93571428571428605</v>
      </c>
      <c r="D31" s="7">
        <v>0.878571428571429</v>
      </c>
      <c r="E31" s="7">
        <v>0.94285714285714295</v>
      </c>
      <c r="F31" s="8">
        <v>0.80714285714285705</v>
      </c>
      <c r="G31" s="7">
        <v>0.97857142857142898</v>
      </c>
      <c r="H31" s="7">
        <v>0.91428571428571404</v>
      </c>
      <c r="I31" s="7">
        <v>0.65</v>
      </c>
      <c r="J31" s="8">
        <v>3.5714285714285698E-2</v>
      </c>
      <c r="K31" s="7">
        <v>1</v>
      </c>
      <c r="L31" s="7">
        <v>0.91428571428571404</v>
      </c>
      <c r="M31" s="7">
        <v>0.82142857142857095</v>
      </c>
      <c r="N31" s="8">
        <v>7.8571428571428598E-2</v>
      </c>
      <c r="O31" s="7">
        <v>1</v>
      </c>
      <c r="P31" s="7">
        <v>0.95714285714285696</v>
      </c>
      <c r="Q31" s="7">
        <v>0.97142857142857097</v>
      </c>
      <c r="R31" s="8">
        <v>0.878571428571429</v>
      </c>
    </row>
    <row r="32" spans="2:18" x14ac:dyDescent="0.45">
      <c r="C32" s="6">
        <v>0.94780219780219799</v>
      </c>
      <c r="D32" s="7">
        <v>0.92032967032966995</v>
      </c>
      <c r="E32" s="7">
        <v>0.82142857142857095</v>
      </c>
      <c r="F32" s="8">
        <v>0.51648351648351698</v>
      </c>
      <c r="G32" s="7">
        <v>0.97252747252747296</v>
      </c>
      <c r="H32" s="7">
        <v>0.88736263736263699</v>
      </c>
      <c r="I32" s="7">
        <v>0.41208791208791201</v>
      </c>
      <c r="J32" s="8">
        <v>4.9450549450549497E-2</v>
      </c>
      <c r="K32" s="7">
        <v>0.98626373626373598</v>
      </c>
      <c r="L32" s="7">
        <v>0.89560439560439598</v>
      </c>
      <c r="M32" s="7">
        <v>0.57142857142857095</v>
      </c>
      <c r="N32" s="8">
        <v>4.3956043956044001E-2</v>
      </c>
      <c r="O32" s="7">
        <v>1</v>
      </c>
      <c r="P32" s="7">
        <v>0.92032967032966995</v>
      </c>
      <c r="Q32" s="7">
        <v>0.85164835164835195</v>
      </c>
      <c r="R32" s="8">
        <v>0.57142857142857095</v>
      </c>
    </row>
    <row r="33" spans="2:18" x14ac:dyDescent="0.45">
      <c r="C33" s="6">
        <v>9.0163934426229497E-2</v>
      </c>
      <c r="D33" s="7">
        <v>9.0163934426229497E-2</v>
      </c>
      <c r="E33" s="7">
        <v>0.17213114754098399</v>
      </c>
      <c r="F33" s="8">
        <v>8.1967213114754103E-3</v>
      </c>
      <c r="G33" s="7">
        <v>0.87704918032786905</v>
      </c>
      <c r="H33" s="7">
        <v>0.46721311475409799</v>
      </c>
      <c r="I33" s="7">
        <v>0</v>
      </c>
      <c r="J33" s="8">
        <v>0</v>
      </c>
      <c r="K33" s="7">
        <v>0.99180327868852503</v>
      </c>
      <c r="L33" s="7">
        <v>0.54918032786885296</v>
      </c>
      <c r="M33" s="7">
        <v>8.1967213114754103E-3</v>
      </c>
      <c r="N33" s="8">
        <v>0</v>
      </c>
      <c r="O33" s="7">
        <v>0.99180327868852503</v>
      </c>
      <c r="P33" s="7">
        <v>0.786885245901639</v>
      </c>
      <c r="Q33" s="7">
        <v>0.52459016393442603</v>
      </c>
      <c r="R33" s="8">
        <v>2.4590163934426201E-2</v>
      </c>
    </row>
    <row r="34" spans="2:18" x14ac:dyDescent="0.45">
      <c r="C34" s="6">
        <v>0.86991869918699205</v>
      </c>
      <c r="D34" s="7">
        <v>0.85365853658536595</v>
      </c>
      <c r="E34" s="7">
        <v>0.83739837398373995</v>
      </c>
      <c r="F34" s="8">
        <v>0.26016260162601601</v>
      </c>
      <c r="G34" s="7">
        <v>0.95934959349593496</v>
      </c>
      <c r="H34" s="7">
        <v>0.81707317073170704</v>
      </c>
      <c r="I34" s="7">
        <v>0.31707317073170699</v>
      </c>
      <c r="J34" s="8">
        <v>2.8455284552845499E-2</v>
      </c>
      <c r="K34" s="7">
        <v>0.99593495934959397</v>
      </c>
      <c r="L34" s="7">
        <v>0.83333333333333304</v>
      </c>
      <c r="M34" s="7">
        <v>0.47967479674796798</v>
      </c>
      <c r="N34" s="8">
        <v>2.8455284552845499E-2</v>
      </c>
      <c r="O34" s="7">
        <v>0.99593495934959397</v>
      </c>
      <c r="P34" s="7">
        <v>0.86991869918699205</v>
      </c>
      <c r="Q34" s="7">
        <v>0.86991869918699205</v>
      </c>
      <c r="R34" s="8">
        <v>0.28861788617886203</v>
      </c>
    </row>
    <row r="35" spans="2:18" x14ac:dyDescent="0.45">
      <c r="C35" s="6">
        <v>0.71914893617021303</v>
      </c>
      <c r="D35" s="7">
        <v>0.71489361702127696</v>
      </c>
      <c r="E35" s="7">
        <v>0.54468085106383002</v>
      </c>
      <c r="F35" s="8">
        <v>0.14468085106383</v>
      </c>
      <c r="G35" s="7">
        <v>0.95319148936170195</v>
      </c>
      <c r="H35" s="7">
        <v>0.74893617021276604</v>
      </c>
      <c r="I35" s="7">
        <v>0.14893617021276601</v>
      </c>
      <c r="J35" s="8">
        <v>0</v>
      </c>
      <c r="K35" s="7">
        <v>0.97872340425531901</v>
      </c>
      <c r="L35" s="7">
        <v>0.78297872340425501</v>
      </c>
      <c r="M35" s="7">
        <v>0.268085106382979</v>
      </c>
      <c r="N35" s="8">
        <v>0</v>
      </c>
      <c r="O35" s="7">
        <v>0.97872340425531901</v>
      </c>
      <c r="P35" s="7">
        <v>0.87234042553191504</v>
      </c>
      <c r="Q35" s="7">
        <v>0.63404255319148894</v>
      </c>
      <c r="R35" s="8">
        <v>0.182978723404255</v>
      </c>
    </row>
    <row r="36" spans="2:18" x14ac:dyDescent="0.45">
      <c r="C36" s="6">
        <v>0.43790849673202598</v>
      </c>
      <c r="D36" s="7">
        <v>0.45751633986928097</v>
      </c>
      <c r="E36" s="7">
        <v>0.45315904139433599</v>
      </c>
      <c r="F36" s="8">
        <v>0.27450980392156898</v>
      </c>
      <c r="G36" s="7">
        <v>0.96949891067538096</v>
      </c>
      <c r="H36" s="7">
        <v>0.657952069716776</v>
      </c>
      <c r="I36" s="7">
        <v>0.22222222222222199</v>
      </c>
      <c r="J36" s="8">
        <v>5.22875816993464E-2</v>
      </c>
      <c r="K36" s="7">
        <v>0.95642701525054497</v>
      </c>
      <c r="L36" s="7">
        <v>0.66013071895424802</v>
      </c>
      <c r="M36" s="7">
        <v>0.32026143790849698</v>
      </c>
      <c r="N36" s="8">
        <v>5.6644880174291902E-2</v>
      </c>
      <c r="O36" s="7">
        <v>0.973856209150327</v>
      </c>
      <c r="P36" s="7">
        <v>0.78431372549019596</v>
      </c>
      <c r="Q36" s="7">
        <v>0.53159041394335504</v>
      </c>
      <c r="R36" s="8">
        <v>0.32461873638344202</v>
      </c>
    </row>
    <row r="37" spans="2:18" x14ac:dyDescent="0.45">
      <c r="C37" s="6">
        <v>0.90031152647975099</v>
      </c>
      <c r="D37" s="7">
        <v>0.903426791277259</v>
      </c>
      <c r="E37" s="7">
        <v>0.86915887850467299</v>
      </c>
      <c r="F37" s="8">
        <v>0.50778816199376897</v>
      </c>
      <c r="G37" s="7">
        <v>0.97819314641744604</v>
      </c>
      <c r="H37" s="7">
        <v>0.92834890965732098</v>
      </c>
      <c r="I37" s="7">
        <v>0.35825545171339601</v>
      </c>
      <c r="J37" s="8">
        <v>5.2959501557632398E-2</v>
      </c>
      <c r="K37" s="7">
        <v>0.99376947040498398</v>
      </c>
      <c r="L37" s="7">
        <v>0.934579439252336</v>
      </c>
      <c r="M37" s="7">
        <v>0.52647975077881604</v>
      </c>
      <c r="N37" s="8">
        <v>4.67289719626168E-2</v>
      </c>
      <c r="O37" s="7">
        <v>1</v>
      </c>
      <c r="P37" s="7">
        <v>0.95327102803738295</v>
      </c>
      <c r="Q37" s="7">
        <v>0.87538940809968901</v>
      </c>
      <c r="R37" s="8">
        <v>0.57009345794392496</v>
      </c>
    </row>
    <row r="38" spans="2:18" x14ac:dyDescent="0.45">
      <c r="C38" s="6">
        <v>0.672371638141809</v>
      </c>
      <c r="D38" s="7">
        <v>0.699266503667482</v>
      </c>
      <c r="E38" s="7">
        <v>0.66014669926650404</v>
      </c>
      <c r="F38" s="8">
        <v>0.55256723716381395</v>
      </c>
      <c r="G38" s="7">
        <v>0.98533007334963296</v>
      </c>
      <c r="H38" s="7">
        <v>0.80440097799511001</v>
      </c>
      <c r="I38" s="7">
        <v>0.48899755501222503</v>
      </c>
      <c r="J38" s="8">
        <v>0.24694376528117401</v>
      </c>
      <c r="K38" s="7">
        <v>0.96332518337408302</v>
      </c>
      <c r="L38" s="7">
        <v>0.82151589242053802</v>
      </c>
      <c r="M38" s="7">
        <v>0.54278728606356996</v>
      </c>
      <c r="N38" s="8">
        <v>0.207823960880196</v>
      </c>
      <c r="O38" s="7">
        <v>0.99266503667481698</v>
      </c>
      <c r="P38" s="7">
        <v>0.88019559902200495</v>
      </c>
      <c r="Q38" s="7">
        <v>0.743276283618582</v>
      </c>
      <c r="R38" s="8">
        <v>0.59657701711491395</v>
      </c>
    </row>
    <row r="39" spans="2:18" x14ac:dyDescent="0.45">
      <c r="C39" s="6">
        <v>0.992307692307692</v>
      </c>
      <c r="D39" s="7">
        <v>0.97692307692307701</v>
      </c>
      <c r="E39" s="7">
        <v>0.984615384615385</v>
      </c>
      <c r="F39" s="8">
        <v>0.85384615384615403</v>
      </c>
      <c r="G39" s="7">
        <v>1</v>
      </c>
      <c r="H39" s="7">
        <v>1</v>
      </c>
      <c r="I39" s="7">
        <v>0.92307692307692302</v>
      </c>
      <c r="J39" s="8">
        <v>6.15384615384615E-2</v>
      </c>
      <c r="K39" s="7">
        <v>1</v>
      </c>
      <c r="L39" s="7">
        <v>1</v>
      </c>
      <c r="M39" s="7">
        <v>0.96923076923076901</v>
      </c>
      <c r="N39" s="8">
        <v>3.0769230769230799E-2</v>
      </c>
      <c r="O39" s="7">
        <v>1</v>
      </c>
      <c r="P39" s="7">
        <v>0.992307692307692</v>
      </c>
      <c r="Q39" s="7">
        <v>1</v>
      </c>
      <c r="R39" s="8">
        <v>0.88461538461538503</v>
      </c>
    </row>
    <row r="40" spans="2:18" x14ac:dyDescent="0.45">
      <c r="C40" s="9">
        <v>0.57286432160804002</v>
      </c>
      <c r="D40" s="10">
        <v>0.67336683417085397</v>
      </c>
      <c r="E40" s="10">
        <v>0.638190954773869</v>
      </c>
      <c r="F40" s="11">
        <v>0.32160804020100497</v>
      </c>
      <c r="G40" s="10">
        <v>0.95979899497487398</v>
      </c>
      <c r="H40" s="10">
        <v>0.76381909547738702</v>
      </c>
      <c r="I40" s="10">
        <v>0.21608040201004999</v>
      </c>
      <c r="J40" s="11">
        <v>5.0251256281407003E-2</v>
      </c>
      <c r="K40" s="10">
        <v>0.99497487437185905</v>
      </c>
      <c r="L40" s="10">
        <v>0.77889447236180898</v>
      </c>
      <c r="M40" s="10">
        <v>0.31658291457286403</v>
      </c>
      <c r="N40" s="11">
        <v>4.0201005025125601E-2</v>
      </c>
      <c r="O40" s="10">
        <v>1</v>
      </c>
      <c r="P40" s="10">
        <v>0.904522613065327</v>
      </c>
      <c r="Q40" s="10">
        <v>0.76381909547738702</v>
      </c>
      <c r="R40" s="11">
        <v>0.42211055276381898</v>
      </c>
    </row>
    <row r="41" spans="2:18" x14ac:dyDescent="0.45">
      <c r="B41" s="12" t="s">
        <v>5</v>
      </c>
      <c r="C41" s="13">
        <f>AVERAGE(C25:C40)</f>
        <v>0.75503783354437382</v>
      </c>
      <c r="D41" s="14">
        <f t="shared" ref="D41" si="2">AVERAGE(D25:D40)</f>
        <v>0.75320932031311283</v>
      </c>
      <c r="E41" s="14">
        <f t="shared" ref="E41" si="3">AVERAGE(E25:E40)</f>
        <v>0.71591796846327138</v>
      </c>
      <c r="F41" s="17">
        <f t="shared" ref="F41" si="4">AVERAGE(F25:F40)</f>
        <v>0.45634771136172547</v>
      </c>
      <c r="G41" s="14">
        <f t="shared" ref="G41" si="5">AVERAGE(G25:G40)</f>
        <v>0.96836325665102696</v>
      </c>
      <c r="H41" s="14">
        <f t="shared" ref="H41" si="6">AVERAGE(H25:H40)</f>
        <v>0.82308815121746837</v>
      </c>
      <c r="I41" s="14">
        <f t="shared" ref="I41" si="7">AVERAGE(I25:I40)</f>
        <v>0.39856251710838941</v>
      </c>
      <c r="J41" s="17">
        <f t="shared" ref="J41" si="8">AVERAGE(J25:J40)</f>
        <v>9.4737034625466496E-2</v>
      </c>
      <c r="K41" s="14">
        <f t="shared" ref="K41" si="9">AVERAGE(K25:K40)</f>
        <v>0.98943095066512166</v>
      </c>
      <c r="L41" s="14">
        <f t="shared" ref="L41" si="10">AVERAGE(L25:L40)</f>
        <v>0.84166563320048271</v>
      </c>
      <c r="M41" s="14">
        <f t="shared" ref="M41" si="11">AVERAGE(M25:M40)</f>
        <v>0.50888848043413126</v>
      </c>
      <c r="N41" s="17">
        <f t="shared" ref="N41" si="12">AVERAGE(N25:N40)</f>
        <v>8.186262976493329E-2</v>
      </c>
      <c r="O41" s="14">
        <f t="shared" ref="O41" si="13">AVERAGE(O25:O40)</f>
        <v>0.99512572257231469</v>
      </c>
      <c r="P41" s="14">
        <f t="shared" ref="P41" si="14">AVERAGE(P25:P40)</f>
        <v>0.90537469228598244</v>
      </c>
      <c r="Q41" s="14">
        <f t="shared" ref="Q41" si="15">AVERAGE(Q25:Q40)</f>
        <v>0.79771634971131189</v>
      </c>
      <c r="R41" s="17">
        <f t="shared" ref="R41" si="16">AVERAGE(R25:R40)</f>
        <v>0.5078288245577931</v>
      </c>
    </row>
    <row r="42" spans="2:18" x14ac:dyDescent="0.45">
      <c r="B42" s="12" t="s">
        <v>6</v>
      </c>
      <c r="C42" s="15">
        <f>STDEV(C25:C40)</f>
        <v>0.24316213964421818</v>
      </c>
      <c r="D42" s="16">
        <f t="shared" ref="D42:R42" si="17">STDEV(D25:D40)</f>
        <v>0.23083489093945891</v>
      </c>
      <c r="E42" s="16">
        <f t="shared" si="17"/>
        <v>0.22439303439751007</v>
      </c>
      <c r="F42" s="18">
        <f t="shared" si="17"/>
        <v>0.29753369100977828</v>
      </c>
      <c r="G42" s="16">
        <f t="shared" si="17"/>
        <v>2.8670704414001148E-2</v>
      </c>
      <c r="H42" s="16">
        <f t="shared" si="17"/>
        <v>0.13916622193327405</v>
      </c>
      <c r="I42" s="16">
        <f t="shared" si="17"/>
        <v>0.28428946879610434</v>
      </c>
      <c r="J42" s="18">
        <f t="shared" si="17"/>
        <v>0.14368745684921863</v>
      </c>
      <c r="K42" s="16">
        <f t="shared" si="17"/>
        <v>1.3028818240098661E-2</v>
      </c>
      <c r="L42" s="16">
        <f t="shared" si="17"/>
        <v>0.12125669165067254</v>
      </c>
      <c r="M42" s="16">
        <f t="shared" si="17"/>
        <v>0.27994180624320519</v>
      </c>
      <c r="N42" s="18">
        <f t="shared" si="17"/>
        <v>0.11533072986365506</v>
      </c>
      <c r="O42" s="16">
        <f t="shared" si="17"/>
        <v>8.0024635773750484E-3</v>
      </c>
      <c r="P42" s="16">
        <f t="shared" si="17"/>
        <v>6.2022986034819608E-2</v>
      </c>
      <c r="Q42" s="16">
        <f t="shared" si="17"/>
        <v>0.1556501118580314</v>
      </c>
      <c r="R42" s="18">
        <f t="shared" si="17"/>
        <v>0.29525754464556297</v>
      </c>
    </row>
  </sheetData>
  <mergeCells count="10">
    <mergeCell ref="C2:R2"/>
    <mergeCell ref="C22:R22"/>
    <mergeCell ref="C23:F23"/>
    <mergeCell ref="G23:J23"/>
    <mergeCell ref="K23:N23"/>
    <mergeCell ref="O23:R23"/>
    <mergeCell ref="C3:F3"/>
    <mergeCell ref="G3:J3"/>
    <mergeCell ref="K3:N3"/>
    <mergeCell ref="O3:R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74A35-E885-4AFC-A1B5-3A45D5AAB906}">
  <dimension ref="B1:R42"/>
  <sheetViews>
    <sheetView workbookViewId="0">
      <selection activeCell="H12" sqref="H12"/>
    </sheetView>
  </sheetViews>
  <sheetFormatPr defaultRowHeight="17" x14ac:dyDescent="0.45"/>
  <cols>
    <col min="1" max="1" width="1.6640625" customWidth="1"/>
  </cols>
  <sheetData>
    <row r="1" spans="3:18" ht="10" customHeight="1" x14ac:dyDescent="0.45"/>
    <row r="2" spans="3:18" x14ac:dyDescent="0.45">
      <c r="C2" s="19" t="s">
        <v>0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3:18" x14ac:dyDescent="0.45">
      <c r="C3" s="19" t="s">
        <v>1</v>
      </c>
      <c r="D3" s="19"/>
      <c r="E3" s="19"/>
      <c r="F3" s="19"/>
      <c r="G3" s="19" t="s">
        <v>2</v>
      </c>
      <c r="H3" s="19"/>
      <c r="I3" s="19"/>
      <c r="J3" s="19"/>
      <c r="K3" s="19" t="s">
        <v>3</v>
      </c>
      <c r="L3" s="19"/>
      <c r="M3" s="19"/>
      <c r="N3" s="19"/>
      <c r="O3" s="19" t="s">
        <v>4</v>
      </c>
      <c r="P3" s="19"/>
      <c r="Q3" s="19"/>
      <c r="R3" s="19"/>
    </row>
    <row r="4" spans="3:18" s="1" customFormat="1" x14ac:dyDescent="0.45">
      <c r="C4" s="2">
        <v>1</v>
      </c>
      <c r="D4" s="2">
        <v>8</v>
      </c>
      <c r="E4" s="2">
        <v>16</v>
      </c>
      <c r="F4" s="2">
        <v>25</v>
      </c>
      <c r="G4" s="2">
        <v>1</v>
      </c>
      <c r="H4" s="2">
        <v>8</v>
      </c>
      <c r="I4" s="2">
        <v>16</v>
      </c>
      <c r="J4" s="2">
        <v>25</v>
      </c>
      <c r="K4" s="2">
        <v>1</v>
      </c>
      <c r="L4" s="2">
        <v>8</v>
      </c>
      <c r="M4" s="2">
        <v>16</v>
      </c>
      <c r="N4" s="2">
        <v>25</v>
      </c>
      <c r="O4" s="2">
        <v>1</v>
      </c>
      <c r="P4" s="2">
        <v>8</v>
      </c>
      <c r="Q4" s="2">
        <v>16</v>
      </c>
      <c r="R4" s="2">
        <v>25</v>
      </c>
    </row>
    <row r="5" spans="3:18" x14ac:dyDescent="0.45">
      <c r="C5" s="3">
        <v>0.16947497027608299</v>
      </c>
      <c r="D5" s="4">
        <v>0.16179816630584201</v>
      </c>
      <c r="E5" s="4">
        <v>0.17394247094099599</v>
      </c>
      <c r="F5" s="5">
        <v>0.19497391784387799</v>
      </c>
      <c r="G5" s="4">
        <v>3.3417328602782403E-2</v>
      </c>
      <c r="H5" s="4">
        <v>0.15140070777388601</v>
      </c>
      <c r="I5" s="4">
        <v>0.21448304689339701</v>
      </c>
      <c r="J5" s="5">
        <v>0.24448994626585999</v>
      </c>
      <c r="K5" s="4">
        <v>4.2622588842361399E-2</v>
      </c>
      <c r="L5" s="4">
        <v>0.154426452297176</v>
      </c>
      <c r="M5" s="4">
        <v>0.21791961532603699</v>
      </c>
      <c r="N5" s="5">
        <v>0.24906021328459799</v>
      </c>
      <c r="O5" s="4">
        <v>2.1961412496620099E-2</v>
      </c>
      <c r="P5" s="4">
        <v>7.0864767134440995E-2</v>
      </c>
      <c r="Q5" s="4">
        <v>0.130838728718632</v>
      </c>
      <c r="R5" s="5">
        <v>0.17811600040925599</v>
      </c>
    </row>
    <row r="6" spans="3:18" x14ac:dyDescent="0.45">
      <c r="C6" s="6">
        <v>0.16030848559792801</v>
      </c>
      <c r="D6" s="7">
        <v>0.15186342106357301</v>
      </c>
      <c r="E6" s="7">
        <v>0.16522120801190401</v>
      </c>
      <c r="F6" s="8">
        <v>0.194955372653768</v>
      </c>
      <c r="G6" s="7">
        <v>3.6599130507441902E-2</v>
      </c>
      <c r="H6" s="7">
        <v>0.151855971941385</v>
      </c>
      <c r="I6" s="7">
        <v>0.21180000578762601</v>
      </c>
      <c r="J6" s="8">
        <v>0.238252198473722</v>
      </c>
      <c r="K6" s="7">
        <v>4.71301876756395E-2</v>
      </c>
      <c r="L6" s="7">
        <v>0.15523511312166299</v>
      </c>
      <c r="M6" s="7">
        <v>0.21399908432185399</v>
      </c>
      <c r="N6" s="8">
        <v>0.244299817685835</v>
      </c>
      <c r="O6" s="7">
        <v>2.2488060518417501E-2</v>
      </c>
      <c r="P6" s="7">
        <v>7.0125859704185403E-2</v>
      </c>
      <c r="Q6" s="7">
        <v>0.12386709567533399</v>
      </c>
      <c r="R6" s="8">
        <v>0.17061897410417001</v>
      </c>
    </row>
    <row r="7" spans="3:18" x14ac:dyDescent="0.45">
      <c r="C7" s="6">
        <v>0.155535395726036</v>
      </c>
      <c r="D7" s="7">
        <v>0.146306747889167</v>
      </c>
      <c r="E7" s="7">
        <v>0.16148173970089</v>
      </c>
      <c r="F7" s="8">
        <v>0.189651871405525</v>
      </c>
      <c r="G7" s="7">
        <v>3.39725159966347E-2</v>
      </c>
      <c r="H7" s="7">
        <v>0.15268908609037901</v>
      </c>
      <c r="I7" s="7">
        <v>0.20826271199812399</v>
      </c>
      <c r="J7" s="8">
        <v>0.23262935976524901</v>
      </c>
      <c r="K7" s="7">
        <v>4.3958757681215398E-2</v>
      </c>
      <c r="L7" s="7">
        <v>0.155844940556462</v>
      </c>
      <c r="M7" s="7">
        <v>0.21126690728762099</v>
      </c>
      <c r="N7" s="8">
        <v>0.237832831125212</v>
      </c>
      <c r="O7" s="7">
        <v>2.2106194182487798E-2</v>
      </c>
      <c r="P7" s="7">
        <v>7.0430007485263305E-2</v>
      </c>
      <c r="Q7" s="7">
        <v>0.123527475331856</v>
      </c>
      <c r="R7" s="8">
        <v>0.16112872236752701</v>
      </c>
    </row>
    <row r="8" spans="3:18" x14ac:dyDescent="0.45">
      <c r="C8" s="6">
        <v>0.16030844882173301</v>
      </c>
      <c r="D8" s="7">
        <v>0.14424263039134599</v>
      </c>
      <c r="E8" s="7">
        <v>0.150043325960172</v>
      </c>
      <c r="F8" s="8">
        <v>0.17237915568245299</v>
      </c>
      <c r="G8" s="7">
        <v>2.8082180136488499E-2</v>
      </c>
      <c r="H8" s="7">
        <v>0.145642767702794</v>
      </c>
      <c r="I8" s="7">
        <v>0.210040702278494</v>
      </c>
      <c r="J8" s="8">
        <v>0.24527961696187101</v>
      </c>
      <c r="K8" s="7">
        <v>4.6197927153739299E-2</v>
      </c>
      <c r="L8" s="7">
        <v>0.14824152679713201</v>
      </c>
      <c r="M8" s="7">
        <v>0.211309044192766</v>
      </c>
      <c r="N8" s="8">
        <v>0.25108173606616302</v>
      </c>
      <c r="O8" s="7">
        <v>1.82545589908512E-2</v>
      </c>
      <c r="P8" s="7">
        <v>6.2096105686858402E-2</v>
      </c>
      <c r="Q8" s="7">
        <v>0.113267564261731</v>
      </c>
      <c r="R8" s="8">
        <v>0.14710571265891401</v>
      </c>
    </row>
    <row r="9" spans="3:18" x14ac:dyDescent="0.45">
      <c r="C9" s="6">
        <v>0.16176784277363601</v>
      </c>
      <c r="D9" s="7">
        <v>0.14609213973680801</v>
      </c>
      <c r="E9" s="7">
        <v>0.158175667515388</v>
      </c>
      <c r="F9" s="8">
        <v>0.17896468388605299</v>
      </c>
      <c r="G9" s="7">
        <v>3.2501801993481502E-2</v>
      </c>
      <c r="H9" s="7">
        <v>0.14353979361203401</v>
      </c>
      <c r="I9" s="7">
        <v>0.20565056007570401</v>
      </c>
      <c r="J9" s="8">
        <v>0.239483326300619</v>
      </c>
      <c r="K9" s="7">
        <v>4.8996932898018902E-2</v>
      </c>
      <c r="L9" s="7">
        <v>0.146877223752302</v>
      </c>
      <c r="M9" s="7">
        <v>0.20594919447330201</v>
      </c>
      <c r="N9" s="8">
        <v>0.24528051315848301</v>
      </c>
      <c r="O9" s="7">
        <v>2.0444321318275199E-2</v>
      </c>
      <c r="P9" s="7">
        <v>6.3546328220759105E-2</v>
      </c>
      <c r="Q9" s="7">
        <v>0.120948098100762</v>
      </c>
      <c r="R9" s="8">
        <v>0.16142783125358801</v>
      </c>
    </row>
    <row r="10" spans="3:18" x14ac:dyDescent="0.45">
      <c r="C10" s="6">
        <v>0.16020704230430799</v>
      </c>
      <c r="D10" s="7">
        <v>0.14532605608313201</v>
      </c>
      <c r="E10" s="7">
        <v>0.164723324450333</v>
      </c>
      <c r="F10" s="8">
        <v>0.18413673033162101</v>
      </c>
      <c r="G10" s="7">
        <v>3.8008698232960901E-2</v>
      </c>
      <c r="H10" s="7">
        <v>0.15060528980868201</v>
      </c>
      <c r="I10" s="7">
        <v>0.210372629297497</v>
      </c>
      <c r="J10" s="8">
        <v>0.235476352194292</v>
      </c>
      <c r="K10" s="7">
        <v>5.7025031799073797E-2</v>
      </c>
      <c r="L10" s="7">
        <v>0.154022722482729</v>
      </c>
      <c r="M10" s="7">
        <v>0.21071167666584201</v>
      </c>
      <c r="N10" s="8">
        <v>0.24105479207248201</v>
      </c>
      <c r="O10" s="7">
        <v>2.2151792382321799E-2</v>
      </c>
      <c r="P10" s="7">
        <v>7.4244920244395704E-2</v>
      </c>
      <c r="Q10" s="7">
        <v>0.123711724067374</v>
      </c>
      <c r="R10" s="8">
        <v>0.162988722772234</v>
      </c>
    </row>
    <row r="11" spans="3:18" x14ac:dyDescent="0.45">
      <c r="C11" s="6">
        <v>0.157715688037845</v>
      </c>
      <c r="D11" s="7">
        <v>0.14405455681599999</v>
      </c>
      <c r="E11" s="7">
        <v>0.15701367216151099</v>
      </c>
      <c r="F11" s="8">
        <v>0.182186842808157</v>
      </c>
      <c r="G11" s="7">
        <v>3.6109395021019897E-2</v>
      </c>
      <c r="H11" s="7">
        <v>0.152260639629825</v>
      </c>
      <c r="I11" s="7">
        <v>0.21168341397809301</v>
      </c>
      <c r="J11" s="8">
        <v>0.24022173855065701</v>
      </c>
      <c r="K11" s="7">
        <v>5.1157412584797002E-2</v>
      </c>
      <c r="L11" s="7">
        <v>0.155199382224881</v>
      </c>
      <c r="M11" s="7">
        <v>0.21537175002320799</v>
      </c>
      <c r="N11" s="8">
        <v>0.244906249819937</v>
      </c>
      <c r="O11" s="7">
        <v>2.3644011570168301E-2</v>
      </c>
      <c r="P11" s="7">
        <v>7.3719309626341406E-2</v>
      </c>
      <c r="Q11" s="7">
        <v>0.118760134037789</v>
      </c>
      <c r="R11" s="8">
        <v>0.15549103095901801</v>
      </c>
    </row>
    <row r="12" spans="3:18" x14ac:dyDescent="0.45">
      <c r="C12" s="6">
        <v>0.16094901072965101</v>
      </c>
      <c r="D12" s="7">
        <v>0.149001204337395</v>
      </c>
      <c r="E12" s="7">
        <v>0.165781691710503</v>
      </c>
      <c r="F12" s="8">
        <v>0.19523921573056899</v>
      </c>
      <c r="G12" s="7">
        <v>4.5340776546241301E-2</v>
      </c>
      <c r="H12" s="7">
        <v>0.146305192761154</v>
      </c>
      <c r="I12" s="7">
        <v>0.20794764214516601</v>
      </c>
      <c r="J12" s="8">
        <v>0.23976325694780201</v>
      </c>
      <c r="K12" s="7">
        <v>5.6095075087966802E-2</v>
      </c>
      <c r="L12" s="7">
        <v>0.15039734688522999</v>
      </c>
      <c r="M12" s="7">
        <v>0.208278446229505</v>
      </c>
      <c r="N12" s="8">
        <v>0.24631644278867301</v>
      </c>
      <c r="O12" s="7">
        <v>2.8497853944605099E-2</v>
      </c>
      <c r="P12" s="7">
        <v>7.0459932757405905E-2</v>
      </c>
      <c r="Q12" s="7">
        <v>0.113045286008813</v>
      </c>
      <c r="R12" s="8">
        <v>0.156321954278485</v>
      </c>
    </row>
    <row r="13" spans="3:18" x14ac:dyDescent="0.45">
      <c r="C13" s="6">
        <v>0.164976650955382</v>
      </c>
      <c r="D13" s="7">
        <v>0.163282545809842</v>
      </c>
      <c r="E13" s="7">
        <v>0.16613951512458699</v>
      </c>
      <c r="F13" s="8">
        <v>0.175350545235787</v>
      </c>
      <c r="G13" s="7">
        <v>3.2048750601675398E-2</v>
      </c>
      <c r="H13" s="7">
        <v>0.13757088885386601</v>
      </c>
      <c r="I13" s="7">
        <v>0.20541747980092401</v>
      </c>
      <c r="J13" s="8">
        <v>0.247945544708919</v>
      </c>
      <c r="K13" s="7">
        <v>4.5148995487312202E-2</v>
      </c>
      <c r="L13" s="7">
        <v>0.14150257499446101</v>
      </c>
      <c r="M13" s="7">
        <v>0.20727711969215901</v>
      </c>
      <c r="N13" s="8">
        <v>0.25739300514952901</v>
      </c>
      <c r="O13" s="7">
        <v>2.4159428874686299E-2</v>
      </c>
      <c r="P13" s="7">
        <v>6.3780032185219798E-2</v>
      </c>
      <c r="Q13" s="7">
        <v>9.22124497837052E-2</v>
      </c>
      <c r="R13" s="8">
        <v>0.124190956101965</v>
      </c>
    </row>
    <row r="14" spans="3:18" x14ac:dyDescent="0.45">
      <c r="C14" s="6">
        <v>0.15181583722094699</v>
      </c>
      <c r="D14" s="7">
        <v>0.125153376480344</v>
      </c>
      <c r="E14" s="7">
        <v>0.12775006196621</v>
      </c>
      <c r="F14" s="8">
        <v>0.164151901728677</v>
      </c>
      <c r="G14" s="7">
        <v>3.3883424232510902E-2</v>
      </c>
      <c r="H14" s="7">
        <v>0.147430706109904</v>
      </c>
      <c r="I14" s="7">
        <v>0.22606558189131001</v>
      </c>
      <c r="J14" s="8">
        <v>0.267686083130181</v>
      </c>
      <c r="K14" s="7">
        <v>5.8485452865497903E-2</v>
      </c>
      <c r="L14" s="7">
        <v>0.149978281896157</v>
      </c>
      <c r="M14" s="7">
        <v>0.231594734822513</v>
      </c>
      <c r="N14" s="8">
        <v>0.27474865922170799</v>
      </c>
      <c r="O14" s="7">
        <v>2.1887339124919698E-2</v>
      </c>
      <c r="P14" s="7">
        <v>5.8876596730309497E-2</v>
      </c>
      <c r="Q14" s="7">
        <v>9.2181325574510004E-2</v>
      </c>
      <c r="R14" s="8">
        <v>0.12714780928845701</v>
      </c>
    </row>
    <row r="15" spans="3:18" x14ac:dyDescent="0.45">
      <c r="C15" s="6">
        <v>0.143348207628266</v>
      </c>
      <c r="D15" s="7">
        <v>0.135629292676165</v>
      </c>
      <c r="E15" s="7">
        <v>0.15185974091176099</v>
      </c>
      <c r="F15" s="8">
        <v>0.182524995176407</v>
      </c>
      <c r="G15" s="7">
        <v>3.5192352284662803E-2</v>
      </c>
      <c r="H15" s="7">
        <v>0.14519209778026099</v>
      </c>
      <c r="I15" s="7">
        <v>0.20148020748755199</v>
      </c>
      <c r="J15" s="8">
        <v>0.23081044345940699</v>
      </c>
      <c r="K15" s="7">
        <v>4.5133875701833803E-2</v>
      </c>
      <c r="L15" s="7">
        <v>0.14910828951362401</v>
      </c>
      <c r="M15" s="7">
        <v>0.20394158465613499</v>
      </c>
      <c r="N15" s="8">
        <v>0.23644702240114401</v>
      </c>
      <c r="O15" s="7">
        <v>2.5060369496893602E-2</v>
      </c>
      <c r="P15" s="7">
        <v>6.8899239690408995E-2</v>
      </c>
      <c r="Q15" s="7">
        <v>0.10775331962359801</v>
      </c>
      <c r="R15" s="8">
        <v>0.14277345876212399</v>
      </c>
    </row>
    <row r="16" spans="3:18" x14ac:dyDescent="0.45">
      <c r="C16" s="6">
        <v>0.15745283591451101</v>
      </c>
      <c r="D16" s="7">
        <v>0.14678840749814001</v>
      </c>
      <c r="E16" s="7">
        <v>0.167823311842725</v>
      </c>
      <c r="F16" s="8">
        <v>0.19201764434684701</v>
      </c>
      <c r="G16" s="7">
        <v>3.7833014035849002E-2</v>
      </c>
      <c r="H16" s="7">
        <v>0.152334462806402</v>
      </c>
      <c r="I16" s="7">
        <v>0.20447715543550901</v>
      </c>
      <c r="J16" s="8">
        <v>0.225575853495251</v>
      </c>
      <c r="K16" s="7">
        <v>4.9563917661062301E-2</v>
      </c>
      <c r="L16" s="7">
        <v>0.155336978659351</v>
      </c>
      <c r="M16" s="7">
        <v>0.207002781928119</v>
      </c>
      <c r="N16" s="8">
        <v>0.22913900051458</v>
      </c>
      <c r="O16" s="7">
        <v>2.53568553344873E-2</v>
      </c>
      <c r="P16" s="7">
        <v>7.9876065113292594E-2</v>
      </c>
      <c r="Q16" s="7">
        <v>0.133535390186244</v>
      </c>
      <c r="R16" s="8">
        <v>0.17137498691813099</v>
      </c>
    </row>
    <row r="17" spans="2:18" x14ac:dyDescent="0.45">
      <c r="C17" s="9">
        <v>0.150483423691298</v>
      </c>
      <c r="D17" s="10">
        <v>0.146544621056657</v>
      </c>
      <c r="E17" s="10">
        <v>0.16410503048255101</v>
      </c>
      <c r="F17" s="11">
        <v>0.18616926651930299</v>
      </c>
      <c r="G17" s="10">
        <v>3.81915046504041E-2</v>
      </c>
      <c r="H17" s="10">
        <v>0.15273641402747601</v>
      </c>
      <c r="I17" s="10">
        <v>0.19253362157407899</v>
      </c>
      <c r="J17" s="11">
        <v>0.21137306280252799</v>
      </c>
      <c r="K17" s="10">
        <v>4.5326021945672403E-2</v>
      </c>
      <c r="L17" s="10">
        <v>0.155726060548077</v>
      </c>
      <c r="M17" s="10">
        <v>0.193952386661882</v>
      </c>
      <c r="N17" s="11">
        <v>0.214844217074348</v>
      </c>
      <c r="O17" s="10">
        <v>2.5724796732532602E-2</v>
      </c>
      <c r="P17" s="10">
        <v>8.4723927115040995E-2</v>
      </c>
      <c r="Q17" s="10">
        <v>0.130824959484965</v>
      </c>
      <c r="R17" s="11">
        <v>0.16358401678281101</v>
      </c>
    </row>
    <row r="18" spans="2:18" x14ac:dyDescent="0.45">
      <c r="B18" s="12" t="s">
        <v>5</v>
      </c>
      <c r="C18" s="13">
        <f>AVERAGE(C5:C17)</f>
        <v>0.15802644920597109</v>
      </c>
      <c r="D18" s="14">
        <f t="shared" ref="D18:R18" si="0">AVERAGE(D5:D17)</f>
        <v>0.14662178201110854</v>
      </c>
      <c r="E18" s="14">
        <f t="shared" si="0"/>
        <v>0.15954313544457932</v>
      </c>
      <c r="F18" s="17">
        <f t="shared" si="0"/>
        <v>0.18405401102684962</v>
      </c>
      <c r="G18" s="14">
        <f t="shared" si="0"/>
        <v>3.5475451757088716E-2</v>
      </c>
      <c r="H18" s="14">
        <f t="shared" si="0"/>
        <v>0.14842800145369603</v>
      </c>
      <c r="I18" s="14">
        <f t="shared" si="0"/>
        <v>0.20847805835719041</v>
      </c>
      <c r="J18" s="17">
        <f t="shared" si="0"/>
        <v>0.23838359869664291</v>
      </c>
      <c r="K18" s="14">
        <f t="shared" si="0"/>
        <v>4.8987859798783888E-2</v>
      </c>
      <c r="L18" s="14">
        <f t="shared" si="0"/>
        <v>0.15168437644071114</v>
      </c>
      <c r="M18" s="14">
        <f t="shared" si="0"/>
        <v>0.21065956356007254</v>
      </c>
      <c r="N18" s="17">
        <f t="shared" si="0"/>
        <v>0.24403111541251479</v>
      </c>
      <c r="O18" s="14">
        <f t="shared" si="0"/>
        <v>2.3210538074405113E-2</v>
      </c>
      <c r="P18" s="14">
        <f t="shared" si="0"/>
        <v>7.0126391668763235E-2</v>
      </c>
      <c r="Q18" s="14">
        <f t="shared" si="0"/>
        <v>0.11726719621963949</v>
      </c>
      <c r="R18" s="17">
        <f t="shared" si="0"/>
        <v>0.15555924435820614</v>
      </c>
    </row>
    <row r="19" spans="2:18" x14ac:dyDescent="0.45">
      <c r="B19" s="12" t="s">
        <v>6</v>
      </c>
      <c r="C19" s="15">
        <f>STDEV(C5:C17)</f>
        <v>6.6747920844516025E-3</v>
      </c>
      <c r="D19" s="16">
        <f t="shared" ref="D19:R19" si="1">STDEV(D5:D17)</f>
        <v>9.7344353440469433E-3</v>
      </c>
      <c r="E19" s="16">
        <f t="shared" si="1"/>
        <v>1.1584208137696216E-2</v>
      </c>
      <c r="F19" s="18">
        <f t="shared" si="1"/>
        <v>9.5842817293595884E-3</v>
      </c>
      <c r="G19" s="16">
        <f t="shared" si="1"/>
        <v>4.1099095171114155E-3</v>
      </c>
      <c r="H19" s="16">
        <f t="shared" si="1"/>
        <v>4.6322991976175537E-3</v>
      </c>
      <c r="I19" s="16">
        <f t="shared" si="1"/>
        <v>7.6898936609419181E-3</v>
      </c>
      <c r="J19" s="18">
        <f t="shared" si="1"/>
        <v>1.3019028543147997E-2</v>
      </c>
      <c r="K19" s="16">
        <f t="shared" si="1"/>
        <v>5.2471749755270648E-3</v>
      </c>
      <c r="L19" s="16">
        <f t="shared" si="1"/>
        <v>4.4231520139680468E-3</v>
      </c>
      <c r="M19" s="16">
        <f t="shared" si="1"/>
        <v>8.670214964873732E-3</v>
      </c>
      <c r="N19" s="18">
        <f t="shared" si="1"/>
        <v>1.4092486962268846E-2</v>
      </c>
      <c r="O19" s="16">
        <f t="shared" si="1"/>
        <v>2.6105778173410405E-3</v>
      </c>
      <c r="P19" s="16">
        <f t="shared" si="1"/>
        <v>7.158252440669241E-3</v>
      </c>
      <c r="Q19" s="16">
        <f t="shared" si="1"/>
        <v>1.3398040395039638E-2</v>
      </c>
      <c r="R19" s="18">
        <f t="shared" si="1"/>
        <v>1.6323546330239073E-2</v>
      </c>
    </row>
    <row r="22" spans="2:18" x14ac:dyDescent="0.45">
      <c r="C22" s="19" t="s">
        <v>7</v>
      </c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</row>
    <row r="23" spans="2:18" x14ac:dyDescent="0.45">
      <c r="C23" s="19" t="s">
        <v>1</v>
      </c>
      <c r="D23" s="19"/>
      <c r="E23" s="19"/>
      <c r="F23" s="19"/>
      <c r="G23" s="19" t="s">
        <v>2</v>
      </c>
      <c r="H23" s="19"/>
      <c r="I23" s="19"/>
      <c r="J23" s="19"/>
      <c r="K23" s="19" t="s">
        <v>3</v>
      </c>
      <c r="L23" s="19"/>
      <c r="M23" s="19"/>
      <c r="N23" s="19"/>
      <c r="O23" s="19" t="s">
        <v>4</v>
      </c>
      <c r="P23" s="19"/>
      <c r="Q23" s="19"/>
      <c r="R23" s="19"/>
    </row>
    <row r="24" spans="2:18" x14ac:dyDescent="0.45">
      <c r="B24" s="1"/>
      <c r="C24" s="2">
        <v>1</v>
      </c>
      <c r="D24" s="2">
        <v>8</v>
      </c>
      <c r="E24" s="2">
        <v>16</v>
      </c>
      <c r="F24" s="2">
        <v>25</v>
      </c>
      <c r="G24" s="2">
        <v>1</v>
      </c>
      <c r="H24" s="2">
        <v>8</v>
      </c>
      <c r="I24" s="2">
        <v>16</v>
      </c>
      <c r="J24" s="2">
        <v>25</v>
      </c>
      <c r="K24" s="2">
        <v>1</v>
      </c>
      <c r="L24" s="2">
        <v>8</v>
      </c>
      <c r="M24" s="2">
        <v>16</v>
      </c>
      <c r="N24" s="2">
        <v>25</v>
      </c>
      <c r="O24" s="2">
        <v>1</v>
      </c>
      <c r="P24" s="2">
        <v>8</v>
      </c>
      <c r="Q24" s="2">
        <v>16</v>
      </c>
      <c r="R24" s="2">
        <v>25</v>
      </c>
    </row>
    <row r="25" spans="2:18" x14ac:dyDescent="0.45">
      <c r="C25" s="3">
        <v>0.14716369879297</v>
      </c>
      <c r="D25" s="4">
        <v>0.13921071665085499</v>
      </c>
      <c r="E25" s="4">
        <v>0.15108156</v>
      </c>
      <c r="F25" s="5">
        <v>0.18073727454887401</v>
      </c>
      <c r="G25" s="4">
        <v>2.9218878140033201E-2</v>
      </c>
      <c r="H25" s="4">
        <v>0.14762626475100199</v>
      </c>
      <c r="I25" s="4">
        <v>0.19423824000000001</v>
      </c>
      <c r="J25" s="5">
        <v>0.21218921654664899</v>
      </c>
      <c r="K25" s="4">
        <v>3.6935280690403999E-2</v>
      </c>
      <c r="L25" s="4">
        <v>0.15022619754974501</v>
      </c>
      <c r="M25" s="4">
        <v>0.19606353000000001</v>
      </c>
      <c r="N25" s="5">
        <v>0.215524856294389</v>
      </c>
      <c r="O25" s="4">
        <v>1.8727523621851001E-2</v>
      </c>
      <c r="P25" s="4">
        <v>6.6438483605291795E-2</v>
      </c>
      <c r="Q25" s="4">
        <v>0.12275836</v>
      </c>
      <c r="R25" s="5">
        <v>0.15872017356224999</v>
      </c>
    </row>
    <row r="26" spans="2:18" x14ac:dyDescent="0.45">
      <c r="C26" s="6">
        <v>0.15388368556280299</v>
      </c>
      <c r="D26" s="7">
        <v>0.14072609493433499</v>
      </c>
      <c r="E26" s="7">
        <v>0.14383088999999999</v>
      </c>
      <c r="F26" s="8">
        <v>0.17213147982053101</v>
      </c>
      <c r="G26" s="7">
        <v>2.68728213318098E-2</v>
      </c>
      <c r="H26" s="7">
        <v>0.141044982455242</v>
      </c>
      <c r="I26" s="7">
        <v>0.20594430999999999</v>
      </c>
      <c r="J26" s="8">
        <v>0.24353921802786799</v>
      </c>
      <c r="K26" s="7">
        <v>4.5013929955812999E-2</v>
      </c>
      <c r="L26" s="7">
        <v>0.14509689346169</v>
      </c>
      <c r="M26" s="7">
        <v>0.20667341</v>
      </c>
      <c r="N26" s="8">
        <v>0.24834259301053499</v>
      </c>
      <c r="O26" s="7">
        <v>1.7840802878464901E-2</v>
      </c>
      <c r="P26" s="7">
        <v>5.81699253293173E-2</v>
      </c>
      <c r="Q26" s="7">
        <v>0.10532767</v>
      </c>
      <c r="R26" s="8">
        <v>0.14670801215503601</v>
      </c>
    </row>
    <row r="27" spans="2:18" x14ac:dyDescent="0.45">
      <c r="C27" s="6">
        <v>0.14754190126512001</v>
      </c>
      <c r="D27" s="7">
        <v>0.14162099322178201</v>
      </c>
      <c r="E27" s="7">
        <v>0.15783886</v>
      </c>
      <c r="F27" s="8">
        <v>0.183324430319146</v>
      </c>
      <c r="G27" s="7">
        <v>2.4695200273520099E-2</v>
      </c>
      <c r="H27" s="7">
        <v>0.14663974173199801</v>
      </c>
      <c r="I27" s="7">
        <v>0.20817253999999999</v>
      </c>
      <c r="J27" s="8">
        <v>0.23288854653942001</v>
      </c>
      <c r="K27" s="7">
        <v>3.4513962553716498E-2</v>
      </c>
      <c r="L27" s="7">
        <v>0.14867881796332899</v>
      </c>
      <c r="M27" s="7">
        <v>0.21210192</v>
      </c>
      <c r="N27" s="8">
        <v>0.23829648525847699</v>
      </c>
      <c r="O27" s="7">
        <v>1.7253307036095698E-2</v>
      </c>
      <c r="P27" s="7">
        <v>5.5837451765144201E-2</v>
      </c>
      <c r="Q27" s="7">
        <v>0.11637991</v>
      </c>
      <c r="R27" s="8">
        <v>0.16963308645755401</v>
      </c>
    </row>
    <row r="28" spans="2:18" x14ac:dyDescent="0.45">
      <c r="C28" s="6">
        <v>0.15295226091922201</v>
      </c>
      <c r="D28" s="7">
        <v>0.13692205050476999</v>
      </c>
      <c r="E28" s="7">
        <v>0.13630121000000001</v>
      </c>
      <c r="F28" s="8">
        <v>0.15858439616147299</v>
      </c>
      <c r="G28" s="7">
        <v>2.4442985739193401E-2</v>
      </c>
      <c r="H28" s="7">
        <v>0.13905204879428501</v>
      </c>
      <c r="I28" s="7">
        <v>0.21766983000000001</v>
      </c>
      <c r="J28" s="8">
        <v>0.26479448831914099</v>
      </c>
      <c r="K28" s="7">
        <v>5.6906271225773297E-2</v>
      </c>
      <c r="L28" s="7">
        <v>0.143724653622191</v>
      </c>
      <c r="M28" s="7">
        <v>0.21866835000000001</v>
      </c>
      <c r="N28" s="8">
        <v>0.27390349046297002</v>
      </c>
      <c r="O28" s="7">
        <v>1.7627843071981699E-2</v>
      </c>
      <c r="P28" s="7">
        <v>4.2185328767083301E-2</v>
      </c>
      <c r="Q28" s="7">
        <v>7.7599210000000002E-2</v>
      </c>
      <c r="R28" s="8">
        <v>0.12252880878807999</v>
      </c>
    </row>
    <row r="29" spans="2:18" x14ac:dyDescent="0.45">
      <c r="C29" s="6">
        <v>0.142425287932854</v>
      </c>
      <c r="D29" s="7">
        <v>0.13135669964812199</v>
      </c>
      <c r="E29" s="7">
        <v>0.14220633999999999</v>
      </c>
      <c r="F29" s="8">
        <v>0.176876101279313</v>
      </c>
      <c r="G29" s="7">
        <v>2.6190209838533301E-2</v>
      </c>
      <c r="H29" s="7">
        <v>0.14836909465934101</v>
      </c>
      <c r="I29" s="7">
        <v>0.22078874000000001</v>
      </c>
      <c r="J29" s="8">
        <v>0.25171703050903699</v>
      </c>
      <c r="K29" s="7">
        <v>4.2932988633433103E-2</v>
      </c>
      <c r="L29" s="7">
        <v>0.151028693234358</v>
      </c>
      <c r="M29" s="7">
        <v>0.22388158</v>
      </c>
      <c r="N29" s="8">
        <v>0.25608083079348098</v>
      </c>
      <c r="O29" s="7">
        <v>1.8946253412316202E-2</v>
      </c>
      <c r="P29" s="7">
        <v>5.2549961025004602E-2</v>
      </c>
      <c r="Q29" s="7">
        <v>9.5482890000000001E-2</v>
      </c>
      <c r="R29" s="8">
        <v>0.14908871637469101</v>
      </c>
    </row>
    <row r="30" spans="2:18" x14ac:dyDescent="0.45">
      <c r="C30" s="6">
        <v>0.15126412648613</v>
      </c>
      <c r="D30" s="7">
        <v>0.137611655605865</v>
      </c>
      <c r="E30" s="7">
        <v>0.15193901000000001</v>
      </c>
      <c r="F30" s="8">
        <v>0.18048101525090601</v>
      </c>
      <c r="G30" s="7">
        <v>2.99371342487641E-2</v>
      </c>
      <c r="H30" s="7">
        <v>0.145807920244197</v>
      </c>
      <c r="I30" s="7">
        <v>0.20660037000000001</v>
      </c>
      <c r="J30" s="8">
        <v>0.23653636632094999</v>
      </c>
      <c r="K30" s="7">
        <v>4.2189251747452999E-2</v>
      </c>
      <c r="L30" s="7">
        <v>0.14936999179065399</v>
      </c>
      <c r="M30" s="7">
        <v>0.20906129000000001</v>
      </c>
      <c r="N30" s="8">
        <v>0.24108554957908401</v>
      </c>
      <c r="O30" s="7">
        <v>1.9857920241090701E-2</v>
      </c>
      <c r="P30" s="7">
        <v>6.1930394030712203E-2</v>
      </c>
      <c r="Q30" s="7">
        <v>0.11121517</v>
      </c>
      <c r="R30" s="8">
        <v>0.157145333983502</v>
      </c>
    </row>
    <row r="31" spans="2:18" x14ac:dyDescent="0.45">
      <c r="C31" s="6">
        <v>0.141625583797334</v>
      </c>
      <c r="D31" s="7">
        <v>0.124623172380074</v>
      </c>
      <c r="E31" s="7">
        <v>0.12239907999999999</v>
      </c>
      <c r="F31" s="8">
        <v>0.172369122597096</v>
      </c>
      <c r="G31" s="7">
        <v>3.3936443898650803E-2</v>
      </c>
      <c r="H31" s="7">
        <v>0.146502373068612</v>
      </c>
      <c r="I31" s="7">
        <v>0.21446989</v>
      </c>
      <c r="J31" s="8">
        <v>0.24911675486850701</v>
      </c>
      <c r="K31" s="7">
        <v>4.9138911271478E-2</v>
      </c>
      <c r="L31" s="7">
        <v>0.15010263111967201</v>
      </c>
      <c r="M31" s="7">
        <v>0.21887348000000001</v>
      </c>
      <c r="N31" s="8">
        <v>0.25883086946734202</v>
      </c>
      <c r="O31" s="7">
        <v>2.0612448246312101E-2</v>
      </c>
      <c r="P31" s="7">
        <v>5.2828819871333803E-2</v>
      </c>
      <c r="Q31" s="7">
        <v>8.3597710000000006E-2</v>
      </c>
      <c r="R31" s="8">
        <v>0.126541663806025</v>
      </c>
    </row>
    <row r="32" spans="2:18" x14ac:dyDescent="0.45">
      <c r="C32" s="6">
        <v>0.14617516696848701</v>
      </c>
      <c r="D32" s="7">
        <v>0.13715985078465001</v>
      </c>
      <c r="E32" s="7">
        <v>0.14763211000000001</v>
      </c>
      <c r="F32" s="8">
        <v>0.17787896239718601</v>
      </c>
      <c r="G32" s="7">
        <v>2.5829017763485899E-2</v>
      </c>
      <c r="H32" s="7">
        <v>0.14191901118558201</v>
      </c>
      <c r="I32" s="7">
        <v>0.19547081999999999</v>
      </c>
      <c r="J32" s="8">
        <v>0.222918619629212</v>
      </c>
      <c r="K32" s="7">
        <v>3.6710733696387901E-2</v>
      </c>
      <c r="L32" s="7">
        <v>0.145757885400426</v>
      </c>
      <c r="M32" s="7">
        <v>0.19613580999999999</v>
      </c>
      <c r="N32" s="8">
        <v>0.22817290863810499</v>
      </c>
      <c r="O32" s="7">
        <v>1.7295225471559601E-2</v>
      </c>
      <c r="P32" s="7">
        <v>5.6802412085093498E-2</v>
      </c>
      <c r="Q32" s="7">
        <v>0.11588178</v>
      </c>
      <c r="R32" s="8">
        <v>0.16004523041482099</v>
      </c>
    </row>
    <row r="33" spans="2:18" x14ac:dyDescent="0.45">
      <c r="C33" s="6">
        <v>0.14915015881139501</v>
      </c>
      <c r="D33" s="7">
        <v>0.14984285385725399</v>
      </c>
      <c r="E33" s="7">
        <v>0.16894073000000001</v>
      </c>
      <c r="F33" s="8">
        <v>0.18741122490693199</v>
      </c>
      <c r="G33" s="7">
        <v>3.9442885713470398E-2</v>
      </c>
      <c r="H33" s="7">
        <v>0.14891711904549901</v>
      </c>
      <c r="I33" s="7">
        <v>0.20791486000000001</v>
      </c>
      <c r="J33" s="8">
        <v>0.232056921494501</v>
      </c>
      <c r="K33" s="7">
        <v>4.2572697073077599E-2</v>
      </c>
      <c r="L33" s="7">
        <v>0.15275174840021799</v>
      </c>
      <c r="M33" s="7">
        <v>0.21178385</v>
      </c>
      <c r="N33" s="8">
        <v>0.236386802130685</v>
      </c>
      <c r="O33" s="7">
        <v>2.5355428162407202E-2</v>
      </c>
      <c r="P33" s="7">
        <v>7.0179164301782102E-2</v>
      </c>
      <c r="Q33" s="7">
        <v>0.11921387</v>
      </c>
      <c r="R33" s="8">
        <v>0.16633219741111399</v>
      </c>
    </row>
    <row r="34" spans="2:18" x14ac:dyDescent="0.45">
      <c r="C34" s="6">
        <v>0.136332918506753</v>
      </c>
      <c r="D34" s="7">
        <v>0.13151294623575499</v>
      </c>
      <c r="E34" s="7">
        <v>0.15047811999999999</v>
      </c>
      <c r="F34" s="8">
        <v>0.183726322050068</v>
      </c>
      <c r="G34" s="7">
        <v>2.90616569020186E-2</v>
      </c>
      <c r="H34" s="7">
        <v>0.13979500721955501</v>
      </c>
      <c r="I34" s="7">
        <v>0.20165738</v>
      </c>
      <c r="J34" s="8">
        <v>0.22497406715915899</v>
      </c>
      <c r="K34" s="7">
        <v>3.5451953628986697E-2</v>
      </c>
      <c r="L34" s="7">
        <v>0.14337188792157499</v>
      </c>
      <c r="M34" s="7">
        <v>0.20358112</v>
      </c>
      <c r="N34" s="8">
        <v>0.22943976678426301</v>
      </c>
      <c r="O34" s="7">
        <v>2.03054417440739E-2</v>
      </c>
      <c r="P34" s="7">
        <v>5.5782789661487801E-2</v>
      </c>
      <c r="Q34" s="7">
        <v>9.913624E-2</v>
      </c>
      <c r="R34" s="8">
        <v>0.153782501541217</v>
      </c>
    </row>
    <row r="35" spans="2:18" x14ac:dyDescent="0.45">
      <c r="C35" s="6">
        <v>0.14672819318199401</v>
      </c>
      <c r="D35" s="7">
        <v>0.13970461868929801</v>
      </c>
      <c r="E35" s="7">
        <v>0.15849932999999999</v>
      </c>
      <c r="F35" s="8">
        <v>0.18453023894984</v>
      </c>
      <c r="G35" s="7">
        <v>2.63555150367413E-2</v>
      </c>
      <c r="H35" s="7">
        <v>0.15091213421214</v>
      </c>
      <c r="I35" s="7">
        <v>0.19825528000000001</v>
      </c>
      <c r="J35" s="8">
        <v>0.21439118600881699</v>
      </c>
      <c r="K35" s="7">
        <v>3.1532450350351203E-2</v>
      </c>
      <c r="L35" s="7">
        <v>0.153479927987245</v>
      </c>
      <c r="M35" s="7">
        <v>0.20055174000000001</v>
      </c>
      <c r="N35" s="8">
        <v>0.21546278123371301</v>
      </c>
      <c r="O35" s="7">
        <v>1.60328852319403E-2</v>
      </c>
      <c r="P35" s="7">
        <v>5.9560952014594999E-2</v>
      </c>
      <c r="Q35" s="7">
        <v>0.13582541000000001</v>
      </c>
      <c r="R35" s="8">
        <v>0.17195833447745501</v>
      </c>
    </row>
    <row r="36" spans="2:18" x14ac:dyDescent="0.45">
      <c r="C36" s="6">
        <v>0.16229263618811801</v>
      </c>
      <c r="D36" s="7">
        <v>0.15330055202309201</v>
      </c>
      <c r="E36" s="7">
        <v>0.16445103</v>
      </c>
      <c r="F36" s="8">
        <v>0.190839681967897</v>
      </c>
      <c r="G36" s="7">
        <v>2.9949497725448901E-2</v>
      </c>
      <c r="H36" s="7">
        <v>0.155568910628132</v>
      </c>
      <c r="I36" s="7">
        <v>0.21395132</v>
      </c>
      <c r="J36" s="8">
        <v>0.24041541042224801</v>
      </c>
      <c r="K36" s="7">
        <v>4.4635297843998598E-2</v>
      </c>
      <c r="L36" s="7">
        <v>0.15710178380179701</v>
      </c>
      <c r="M36" s="7">
        <v>0.21631233999999999</v>
      </c>
      <c r="N36" s="8">
        <v>0.24501305104165</v>
      </c>
      <c r="O36" s="7">
        <v>1.6779521801757801E-2</v>
      </c>
      <c r="P36" s="7">
        <v>6.5295746814859307E-2</v>
      </c>
      <c r="Q36" s="7">
        <v>0.13303809</v>
      </c>
      <c r="R36" s="8">
        <v>0.17564712283529199</v>
      </c>
    </row>
    <row r="37" spans="2:18" x14ac:dyDescent="0.45">
      <c r="C37" s="6">
        <v>0.15273797102257899</v>
      </c>
      <c r="D37" s="7">
        <v>0.145033969480797</v>
      </c>
      <c r="E37" s="7">
        <v>0.14925380999999999</v>
      </c>
      <c r="F37" s="8">
        <v>0.18238385082950301</v>
      </c>
      <c r="G37" s="7">
        <v>2.8630318691604401E-2</v>
      </c>
      <c r="H37" s="7">
        <v>0.148244787114483</v>
      </c>
      <c r="I37" s="7">
        <v>0.2123652</v>
      </c>
      <c r="J37" s="8">
        <v>0.24186233489996001</v>
      </c>
      <c r="K37" s="7">
        <v>4.4823893754795098E-2</v>
      </c>
      <c r="L37" s="7">
        <v>0.15182357595016999</v>
      </c>
      <c r="M37" s="7">
        <v>0.21579888</v>
      </c>
      <c r="N37" s="8">
        <v>0.24697570049828699</v>
      </c>
      <c r="O37" s="7">
        <v>1.87648262800925E-2</v>
      </c>
      <c r="P37" s="7">
        <v>5.3407879685799603E-2</v>
      </c>
      <c r="Q37" s="7">
        <v>0.10464192</v>
      </c>
      <c r="R37" s="8">
        <v>0.15158333956418499</v>
      </c>
    </row>
    <row r="38" spans="2:18" x14ac:dyDescent="0.45">
      <c r="C38" s="6">
        <v>0.162436671962777</v>
      </c>
      <c r="D38" s="7">
        <v>0.14540591832205199</v>
      </c>
      <c r="E38" s="7">
        <v>0.14727345999999999</v>
      </c>
      <c r="F38" s="8">
        <v>0.18108226267503699</v>
      </c>
      <c r="G38" s="7">
        <v>3.2058517803077898E-2</v>
      </c>
      <c r="H38" s="7">
        <v>0.15066532760936699</v>
      </c>
      <c r="I38" s="7">
        <v>0.22587935000000001</v>
      </c>
      <c r="J38" s="8">
        <v>0.265487834353476</v>
      </c>
      <c r="K38" s="7">
        <v>5.3080749364471401E-2</v>
      </c>
      <c r="L38" s="7">
        <v>0.15353677577257799</v>
      </c>
      <c r="M38" s="7">
        <v>0.23069028999999999</v>
      </c>
      <c r="N38" s="8">
        <v>0.27306463066638098</v>
      </c>
      <c r="O38" s="7">
        <v>1.8627448398254601E-2</v>
      </c>
      <c r="P38" s="7">
        <v>5.6953445018798399E-2</v>
      </c>
      <c r="Q38" s="7">
        <v>0.10645757</v>
      </c>
      <c r="R38" s="8">
        <v>0.156185228976507</v>
      </c>
    </row>
    <row r="39" spans="2:18" x14ac:dyDescent="0.45">
      <c r="C39" s="6">
        <v>0.149445978680428</v>
      </c>
      <c r="D39" s="7">
        <v>0.14340237042550499</v>
      </c>
      <c r="E39" s="7">
        <v>0.14397067</v>
      </c>
      <c r="F39" s="8">
        <v>0.18030934865829901</v>
      </c>
      <c r="G39" s="7">
        <v>2.57394423576803E-2</v>
      </c>
      <c r="H39" s="7">
        <v>0.141254444230165</v>
      </c>
      <c r="I39" s="7">
        <v>0.20343807</v>
      </c>
      <c r="J39" s="8">
        <v>0.22530388434168</v>
      </c>
      <c r="K39" s="7">
        <v>3.8034240071851799E-2</v>
      </c>
      <c r="L39" s="7">
        <v>0.14402012980432199</v>
      </c>
      <c r="M39" s="7">
        <v>0.20510608999999999</v>
      </c>
      <c r="N39" s="8">
        <v>0.234883457022285</v>
      </c>
      <c r="O39" s="7">
        <v>1.6037660688742301E-2</v>
      </c>
      <c r="P39" s="7">
        <v>5.3836858805348303E-2</v>
      </c>
      <c r="Q39" s="7">
        <v>0.11002766999999999</v>
      </c>
      <c r="R39" s="8">
        <v>0.16480318993715901</v>
      </c>
    </row>
    <row r="40" spans="2:18" x14ac:dyDescent="0.45">
      <c r="C40" s="9">
        <v>0.15767666333900099</v>
      </c>
      <c r="D40" s="10">
        <v>0.14106207741583199</v>
      </c>
      <c r="E40" s="10">
        <v>0.14791035</v>
      </c>
      <c r="F40" s="11">
        <v>0.17470550623287401</v>
      </c>
      <c r="G40" s="10">
        <v>3.0881888684470098E-2</v>
      </c>
      <c r="H40" s="10">
        <v>0.13766660347927001</v>
      </c>
      <c r="I40" s="10">
        <v>0.21241402000000001</v>
      </c>
      <c r="J40" s="11">
        <v>0.24799591236232801</v>
      </c>
      <c r="K40" s="10">
        <v>4.4670097365540597E-2</v>
      </c>
      <c r="L40" s="10">
        <v>0.14097854818040501</v>
      </c>
      <c r="M40" s="10">
        <v>0.21512334999999999</v>
      </c>
      <c r="N40" s="11">
        <v>0.25231924373278902</v>
      </c>
      <c r="O40" s="10">
        <v>2.1664657709211999E-2</v>
      </c>
      <c r="P40" s="10">
        <v>6.0179453589113002E-2</v>
      </c>
      <c r="Q40" s="10">
        <v>0.11094206</v>
      </c>
      <c r="R40" s="11">
        <v>0.14984478174756</v>
      </c>
    </row>
    <row r="41" spans="2:18" x14ac:dyDescent="0.45">
      <c r="B41" s="12" t="s">
        <v>5</v>
      </c>
      <c r="C41" s="13">
        <f>AVERAGE(C25:C40)</f>
        <v>0.1499895564636228</v>
      </c>
      <c r="D41" s="14">
        <f t="shared" ref="D41:R41" si="2">AVERAGE(D25:D40)</f>
        <v>0.13990603376125238</v>
      </c>
      <c r="E41" s="14">
        <f t="shared" si="2"/>
        <v>0.14900041</v>
      </c>
      <c r="F41" s="17">
        <f t="shared" si="2"/>
        <v>0.17921070116531093</v>
      </c>
      <c r="G41" s="14">
        <f t="shared" si="2"/>
        <v>2.8952650884281408E-2</v>
      </c>
      <c r="H41" s="14">
        <f t="shared" si="2"/>
        <v>0.14562411065180436</v>
      </c>
      <c r="I41" s="14">
        <f t="shared" si="2"/>
        <v>0.20870188875000001</v>
      </c>
      <c r="J41" s="17">
        <f t="shared" si="2"/>
        <v>0.23788673698768456</v>
      </c>
      <c r="K41" s="14">
        <f t="shared" si="2"/>
        <v>4.244641932672074E-2</v>
      </c>
      <c r="L41" s="14">
        <f t="shared" si="2"/>
        <v>0.14881563387252347</v>
      </c>
      <c r="M41" s="14">
        <f t="shared" si="2"/>
        <v>0.21127543937499998</v>
      </c>
      <c r="N41" s="17">
        <f t="shared" si="2"/>
        <v>0.24336143853840225</v>
      </c>
      <c r="O41" s="14">
        <f t="shared" si="2"/>
        <v>1.8858074624759531E-2</v>
      </c>
      <c r="P41" s="14">
        <f t="shared" si="2"/>
        <v>5.7621191648172761E-2</v>
      </c>
      <c r="Q41" s="14">
        <f t="shared" si="2"/>
        <v>0.10922034562500001</v>
      </c>
      <c r="R41" s="17">
        <f t="shared" si="2"/>
        <v>0.15503423262702801</v>
      </c>
    </row>
    <row r="42" spans="2:18" x14ac:dyDescent="0.45">
      <c r="B42" s="12" t="s">
        <v>6</v>
      </c>
      <c r="C42" s="15">
        <f>STDEV(C25:C40)</f>
        <v>7.0821315314501037E-3</v>
      </c>
      <c r="D42" s="16">
        <f t="shared" ref="D42:R42" si="3">STDEV(D25:D40)</f>
        <v>7.0767559768060645E-3</v>
      </c>
      <c r="E42" s="16">
        <f t="shared" si="3"/>
        <v>1.0933206215958797E-2</v>
      </c>
      <c r="F42" s="18">
        <f t="shared" si="3"/>
        <v>7.468615820397817E-3</v>
      </c>
      <c r="G42" s="16">
        <f t="shared" si="3"/>
        <v>3.8957053298564834E-3</v>
      </c>
      <c r="H42" s="16">
        <f t="shared" si="3"/>
        <v>5.0176400770620992E-3</v>
      </c>
      <c r="I42" s="16">
        <f t="shared" si="3"/>
        <v>8.9190819413127783E-3</v>
      </c>
      <c r="J42" s="18">
        <f t="shared" si="3"/>
        <v>1.5878473698336146E-2</v>
      </c>
      <c r="K42" s="16">
        <f t="shared" si="3"/>
        <v>6.8457490677741586E-3</v>
      </c>
      <c r="L42" s="16">
        <f t="shared" si="3"/>
        <v>4.5406578546536604E-3</v>
      </c>
      <c r="M42" s="16">
        <f t="shared" si="3"/>
        <v>9.6911273949088547E-3</v>
      </c>
      <c r="N42" s="18">
        <f t="shared" si="3"/>
        <v>1.7255139523041956E-2</v>
      </c>
      <c r="O42" s="16">
        <f t="shared" si="3"/>
        <v>2.3688886803321435E-3</v>
      </c>
      <c r="P42" s="16">
        <f t="shared" si="3"/>
        <v>6.5839440975126113E-3</v>
      </c>
      <c r="Q42" s="16">
        <f t="shared" si="3"/>
        <v>1.5603552179396789E-2</v>
      </c>
      <c r="R42" s="18">
        <f t="shared" si="3"/>
        <v>1.4618498320904503E-2</v>
      </c>
    </row>
  </sheetData>
  <mergeCells count="10">
    <mergeCell ref="C23:F23"/>
    <mergeCell ref="G23:J23"/>
    <mergeCell ref="K23:N23"/>
    <mergeCell ref="O23:R23"/>
    <mergeCell ref="C2:R2"/>
    <mergeCell ref="C3:F3"/>
    <mergeCell ref="G3:J3"/>
    <mergeCell ref="K3:N3"/>
    <mergeCell ref="O3:R3"/>
    <mergeCell ref="C22:R2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A129B-4822-4564-87CB-BA0BD065B2D6}">
  <dimension ref="B1:R41"/>
  <sheetViews>
    <sheetView topLeftCell="A19" workbookViewId="0">
      <selection activeCell="H7" sqref="H7"/>
    </sheetView>
  </sheetViews>
  <sheetFormatPr defaultRowHeight="17" x14ac:dyDescent="0.45"/>
  <cols>
    <col min="1" max="1" width="1.6640625" customWidth="1"/>
  </cols>
  <sheetData>
    <row r="1" spans="3:18" ht="10" customHeight="1" x14ac:dyDescent="0.45"/>
    <row r="2" spans="3:18" x14ac:dyDescent="0.45">
      <c r="C2" s="20" t="s">
        <v>12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2"/>
    </row>
    <row r="3" spans="3:18" x14ac:dyDescent="0.45">
      <c r="C3" s="20" t="s">
        <v>8</v>
      </c>
      <c r="D3" s="21"/>
      <c r="E3" s="21"/>
      <c r="F3" s="21"/>
      <c r="G3" s="21"/>
      <c r="H3" s="21"/>
      <c r="I3" s="21"/>
      <c r="J3" s="22"/>
      <c r="K3" s="20" t="s">
        <v>9</v>
      </c>
      <c r="L3" s="21"/>
      <c r="M3" s="21"/>
      <c r="N3" s="21"/>
      <c r="O3" s="21"/>
      <c r="P3" s="21"/>
      <c r="Q3" s="21"/>
      <c r="R3" s="22"/>
    </row>
    <row r="4" spans="3:18" x14ac:dyDescent="0.45">
      <c r="C4" s="23" t="s">
        <v>10</v>
      </c>
      <c r="D4" s="21"/>
      <c r="E4" s="21"/>
      <c r="F4" s="22"/>
      <c r="G4" s="23" t="s">
        <v>11</v>
      </c>
      <c r="H4" s="21"/>
      <c r="I4" s="21"/>
      <c r="J4" s="22"/>
      <c r="K4" s="23" t="s">
        <v>10</v>
      </c>
      <c r="L4" s="21"/>
      <c r="M4" s="21"/>
      <c r="N4" s="22"/>
      <c r="O4" s="23" t="s">
        <v>11</v>
      </c>
      <c r="P4" s="21"/>
      <c r="Q4" s="21"/>
      <c r="R4" s="22"/>
    </row>
    <row r="5" spans="3:18" s="1" customFormat="1" x14ac:dyDescent="0.45">
      <c r="C5" s="2">
        <v>1</v>
      </c>
      <c r="D5" s="2">
        <v>8</v>
      </c>
      <c r="E5" s="2">
        <v>16</v>
      </c>
      <c r="F5" s="2">
        <v>25</v>
      </c>
      <c r="G5" s="2">
        <v>1</v>
      </c>
      <c r="H5" s="2">
        <v>8</v>
      </c>
      <c r="I5" s="2">
        <v>16</v>
      </c>
      <c r="J5" s="2">
        <v>25</v>
      </c>
      <c r="K5" s="2">
        <v>1</v>
      </c>
      <c r="L5" s="2">
        <v>8</v>
      </c>
      <c r="M5" s="2">
        <v>16</v>
      </c>
      <c r="N5" s="2">
        <v>25</v>
      </c>
      <c r="O5" s="2">
        <v>1</v>
      </c>
      <c r="P5" s="2">
        <v>8</v>
      </c>
      <c r="Q5" s="2">
        <v>16</v>
      </c>
      <c r="R5" s="2">
        <v>25</v>
      </c>
    </row>
    <row r="6" spans="3:18" x14ac:dyDescent="0.45">
      <c r="C6" s="3">
        <v>0.96430227167362104</v>
      </c>
      <c r="D6" s="4">
        <v>0.82568382012053798</v>
      </c>
      <c r="E6" s="4">
        <v>0.68428372739916599</v>
      </c>
      <c r="F6" s="5">
        <v>0.48307834955957302</v>
      </c>
      <c r="G6" s="4">
        <v>0.78813166434863202</v>
      </c>
      <c r="H6" s="4">
        <v>0.76773296244784395</v>
      </c>
      <c r="I6" s="4">
        <v>0.59573481687528995</v>
      </c>
      <c r="J6" s="5">
        <v>0.45757997218358798</v>
      </c>
      <c r="K6" s="4">
        <v>5.8340929808568802E-2</v>
      </c>
      <c r="L6" s="4">
        <v>3.6007292616226101E-2</v>
      </c>
      <c r="M6" s="4">
        <v>4.0565177757520499E-2</v>
      </c>
      <c r="N6" s="5">
        <v>2.6891522333637199E-2</v>
      </c>
      <c r="O6" s="4">
        <v>0</v>
      </c>
      <c r="P6" s="4">
        <v>0</v>
      </c>
      <c r="Q6" s="4">
        <v>0</v>
      </c>
      <c r="R6" s="5">
        <v>0</v>
      </c>
    </row>
    <row r="7" spans="3:18" x14ac:dyDescent="0.45">
      <c r="C7" s="6">
        <v>0.97638217928073001</v>
      </c>
      <c r="D7" s="7">
        <v>0.82984433709071403</v>
      </c>
      <c r="E7" s="7">
        <v>0.69672571121846505</v>
      </c>
      <c r="F7" s="8">
        <v>0.45840042941492198</v>
      </c>
      <c r="G7" s="7">
        <v>0.79549114331723003</v>
      </c>
      <c r="H7" s="7">
        <v>0.74181427804616196</v>
      </c>
      <c r="I7" s="7">
        <v>0.55018786902844896</v>
      </c>
      <c r="J7" s="8">
        <v>0.43961352657004799</v>
      </c>
      <c r="K7" s="7">
        <v>3.9728175640355502E-2</v>
      </c>
      <c r="L7" s="7">
        <v>1.6204913748039701E-2</v>
      </c>
      <c r="M7" s="7">
        <v>2.3000522739153199E-2</v>
      </c>
      <c r="N7" s="8">
        <v>5.7501306847882903E-3</v>
      </c>
      <c r="O7" s="7">
        <v>0</v>
      </c>
      <c r="P7" s="7">
        <v>0</v>
      </c>
      <c r="Q7" s="7">
        <v>0</v>
      </c>
      <c r="R7" s="8">
        <v>0</v>
      </c>
    </row>
    <row r="8" spans="3:18" x14ac:dyDescent="0.45">
      <c r="C8" s="6">
        <v>0.98429648241206003</v>
      </c>
      <c r="D8" s="7">
        <v>0.82788944723618096</v>
      </c>
      <c r="E8" s="7">
        <v>0.65577889447236204</v>
      </c>
      <c r="F8" s="8">
        <v>0.44660804020100497</v>
      </c>
      <c r="G8" s="7">
        <v>0.78329145728643201</v>
      </c>
      <c r="H8" s="7">
        <v>0.74560301507537696</v>
      </c>
      <c r="I8" s="7">
        <v>0.47613065326633203</v>
      </c>
      <c r="J8" s="8">
        <v>0.401381909547739</v>
      </c>
      <c r="K8" s="7">
        <v>7.5355157504632495E-2</v>
      </c>
      <c r="L8" s="7">
        <v>1.6059295861643001E-2</v>
      </c>
      <c r="M8" s="7">
        <v>2.5941939468807899E-2</v>
      </c>
      <c r="N8" s="8">
        <v>8.0296479308215006E-3</v>
      </c>
      <c r="O8" s="7">
        <v>0</v>
      </c>
      <c r="P8" s="7">
        <v>0</v>
      </c>
      <c r="Q8" s="7">
        <v>0</v>
      </c>
      <c r="R8" s="8">
        <v>0</v>
      </c>
    </row>
    <row r="9" spans="3:18" x14ac:dyDescent="0.45">
      <c r="C9" s="6">
        <v>0.98548621190130603</v>
      </c>
      <c r="D9" s="7">
        <v>0.88461538461538503</v>
      </c>
      <c r="E9" s="7">
        <v>0.83309143686502196</v>
      </c>
      <c r="F9" s="8">
        <v>0.75253991291727096</v>
      </c>
      <c r="G9" s="7">
        <v>0.88316400580551502</v>
      </c>
      <c r="H9" s="7">
        <v>0.87227866473149496</v>
      </c>
      <c r="I9" s="7">
        <v>0.80551523947750403</v>
      </c>
      <c r="J9" s="8">
        <v>0.75181422351233695</v>
      </c>
      <c r="K9" s="7">
        <v>0.157381615598886</v>
      </c>
      <c r="L9" s="7">
        <v>8.5654596100278604E-2</v>
      </c>
      <c r="M9" s="7">
        <v>9.1225626740947099E-2</v>
      </c>
      <c r="N9" s="8">
        <v>6.2674094707520903E-2</v>
      </c>
      <c r="O9" s="7">
        <v>0</v>
      </c>
      <c r="P9" s="7">
        <v>0</v>
      </c>
      <c r="Q9" s="7">
        <v>0</v>
      </c>
      <c r="R9" s="8">
        <v>0</v>
      </c>
    </row>
    <row r="10" spans="3:18" x14ac:dyDescent="0.45">
      <c r="C10" s="6">
        <v>0.98681148176881295</v>
      </c>
      <c r="D10" s="7">
        <v>0.81380915438324297</v>
      </c>
      <c r="E10" s="7">
        <v>0.68502715283165305</v>
      </c>
      <c r="F10" s="8">
        <v>0.59736229635376303</v>
      </c>
      <c r="G10" s="7">
        <v>0.82777346780450001</v>
      </c>
      <c r="H10" s="7">
        <v>0.78044996121024102</v>
      </c>
      <c r="I10" s="7">
        <v>0.62606671838634598</v>
      </c>
      <c r="J10" s="8">
        <v>0.55624515128006202</v>
      </c>
      <c r="K10" s="7">
        <v>6.2404870624048703E-2</v>
      </c>
      <c r="L10" s="7">
        <v>2.66362252663623E-2</v>
      </c>
      <c r="M10" s="7">
        <v>3.57686453576865E-2</v>
      </c>
      <c r="N10" s="8">
        <v>7.6103500761035003E-3</v>
      </c>
      <c r="O10" s="7">
        <v>0</v>
      </c>
      <c r="P10" s="7">
        <v>0</v>
      </c>
      <c r="Q10" s="7">
        <v>0</v>
      </c>
      <c r="R10" s="8">
        <v>0</v>
      </c>
    </row>
    <row r="11" spans="3:18" x14ac:dyDescent="0.45">
      <c r="C11" s="6">
        <v>0.99003984063744999</v>
      </c>
      <c r="D11" s="7">
        <v>0.79681274900398402</v>
      </c>
      <c r="E11" s="7">
        <v>0.62549800796812804</v>
      </c>
      <c r="F11" s="8">
        <v>0.41035856573705198</v>
      </c>
      <c r="G11" s="7">
        <v>0.70717131474103601</v>
      </c>
      <c r="H11" s="7">
        <v>0.63745019920318702</v>
      </c>
      <c r="I11" s="7">
        <v>0.49800796812748999</v>
      </c>
      <c r="J11" s="8">
        <v>0.34760956175298802</v>
      </c>
      <c r="K11" s="7">
        <v>3.9331366764995102E-2</v>
      </c>
      <c r="L11" s="7">
        <v>4.5231071779744302E-2</v>
      </c>
      <c r="M11" s="7">
        <v>5.9980334316617499E-2</v>
      </c>
      <c r="N11" s="8">
        <v>2.5565388397246799E-2</v>
      </c>
      <c r="O11" s="7">
        <v>0</v>
      </c>
      <c r="P11" s="7">
        <v>0</v>
      </c>
      <c r="Q11" s="7">
        <v>0</v>
      </c>
      <c r="R11" s="8">
        <v>0</v>
      </c>
    </row>
    <row r="12" spans="3:18" x14ac:dyDescent="0.45">
      <c r="C12" s="6">
        <v>0.98285714285714298</v>
      </c>
      <c r="D12" s="7">
        <v>0.752</v>
      </c>
      <c r="E12" s="7">
        <v>0.59085714285714297</v>
      </c>
      <c r="F12" s="8">
        <v>0.42399999999999999</v>
      </c>
      <c r="G12" s="7">
        <v>0.70399999999999996</v>
      </c>
      <c r="H12" s="7">
        <v>0.65257142857142902</v>
      </c>
      <c r="I12" s="7">
        <v>0.42971428571428599</v>
      </c>
      <c r="J12" s="8">
        <v>0.33828571428571402</v>
      </c>
      <c r="K12" s="7">
        <v>6.3708759954493696E-2</v>
      </c>
      <c r="L12" s="7">
        <v>1.82025028441411E-2</v>
      </c>
      <c r="M12" s="7">
        <v>2.8441410693970399E-2</v>
      </c>
      <c r="N12" s="8">
        <v>6.8259385665529002E-3</v>
      </c>
      <c r="O12" s="7">
        <v>0</v>
      </c>
      <c r="P12" s="7">
        <v>0</v>
      </c>
      <c r="Q12" s="7">
        <v>0</v>
      </c>
      <c r="R12" s="8">
        <v>0</v>
      </c>
    </row>
    <row r="13" spans="3:18" x14ac:dyDescent="0.45">
      <c r="C13" s="6">
        <v>0.98780487804878103</v>
      </c>
      <c r="D13" s="7">
        <v>0.75365853658536597</v>
      </c>
      <c r="E13" s="7">
        <v>0.68658536585365904</v>
      </c>
      <c r="F13" s="8">
        <v>0.58414634146341504</v>
      </c>
      <c r="G13" s="7">
        <v>0.72195121951219499</v>
      </c>
      <c r="H13" s="7">
        <v>0.724390243902439</v>
      </c>
      <c r="I13" s="7">
        <v>0.48170731707317099</v>
      </c>
      <c r="J13" s="8">
        <v>0.41951219512195098</v>
      </c>
      <c r="K13" s="7">
        <v>0.191464821222607</v>
      </c>
      <c r="L13" s="7">
        <v>0.110726643598616</v>
      </c>
      <c r="M13" s="7">
        <v>0.13840830449826999</v>
      </c>
      <c r="N13" s="8">
        <v>7.0357554786620494E-2</v>
      </c>
      <c r="O13" s="7">
        <v>0</v>
      </c>
      <c r="P13" s="7">
        <v>0</v>
      </c>
      <c r="Q13" s="7">
        <v>0</v>
      </c>
      <c r="R13" s="8">
        <v>0</v>
      </c>
    </row>
    <row r="14" spans="3:18" x14ac:dyDescent="0.45">
      <c r="C14" s="6">
        <v>1</v>
      </c>
      <c r="D14" s="7">
        <v>0.90513833992094905</v>
      </c>
      <c r="E14" s="7">
        <v>0.88537549407114602</v>
      </c>
      <c r="F14" s="8">
        <v>0.44466403162055301</v>
      </c>
      <c r="G14" s="7">
        <v>0.89723320158102804</v>
      </c>
      <c r="H14" s="7">
        <v>0.75889328063241102</v>
      </c>
      <c r="I14" s="7">
        <v>0.42292490118577097</v>
      </c>
      <c r="J14" s="8">
        <v>0.233201581027668</v>
      </c>
      <c r="K14" s="7">
        <v>0</v>
      </c>
      <c r="L14" s="7">
        <v>0</v>
      </c>
      <c r="M14" s="7">
        <v>0</v>
      </c>
      <c r="N14" s="8">
        <v>0</v>
      </c>
      <c r="O14" s="7">
        <v>0</v>
      </c>
      <c r="P14" s="7">
        <v>0</v>
      </c>
      <c r="Q14" s="7">
        <v>0</v>
      </c>
      <c r="R14" s="8">
        <v>0</v>
      </c>
    </row>
    <row r="15" spans="3:18" x14ac:dyDescent="0.45">
      <c r="C15" s="6">
        <v>0.99798792756539201</v>
      </c>
      <c r="D15" s="7">
        <v>0.94768611670020098</v>
      </c>
      <c r="E15" s="7">
        <v>0.93360160965794803</v>
      </c>
      <c r="F15" s="8">
        <v>0.86921529175050305</v>
      </c>
      <c r="G15" s="7">
        <v>0.95573440643863194</v>
      </c>
      <c r="H15" s="7">
        <v>0.941649899396378</v>
      </c>
      <c r="I15" s="7">
        <v>0.86116700201207197</v>
      </c>
      <c r="J15" s="8">
        <v>0.79074446680080501</v>
      </c>
      <c r="K15" s="7">
        <v>0.327380952380952</v>
      </c>
      <c r="L15" s="7">
        <v>0.13095238095238099</v>
      </c>
      <c r="M15" s="7">
        <v>0.160714285714286</v>
      </c>
      <c r="N15" s="8">
        <v>2.5793650793650799E-2</v>
      </c>
      <c r="O15" s="7">
        <v>0</v>
      </c>
      <c r="P15" s="7">
        <v>0</v>
      </c>
      <c r="Q15" s="7">
        <v>0</v>
      </c>
      <c r="R15" s="8">
        <v>0</v>
      </c>
    </row>
    <row r="16" spans="3:18" x14ac:dyDescent="0.45">
      <c r="C16" s="6">
        <v>0.99514563106796095</v>
      </c>
      <c r="D16" s="7">
        <v>0.72330097087378598</v>
      </c>
      <c r="E16" s="7">
        <v>0.67961165048543704</v>
      </c>
      <c r="F16" s="8">
        <v>0.13106796116504901</v>
      </c>
      <c r="G16" s="7">
        <v>0.66990291262135904</v>
      </c>
      <c r="H16" s="7">
        <v>0.58252427184466005</v>
      </c>
      <c r="I16" s="7">
        <v>0.111650485436893</v>
      </c>
      <c r="J16" s="8">
        <v>2.4271844660194199E-2</v>
      </c>
      <c r="K16" s="7">
        <v>0</v>
      </c>
      <c r="L16" s="7">
        <v>0</v>
      </c>
      <c r="M16" s="7">
        <v>0</v>
      </c>
      <c r="N16" s="8">
        <v>0</v>
      </c>
      <c r="O16" s="7">
        <v>0</v>
      </c>
      <c r="P16" s="7">
        <v>0</v>
      </c>
      <c r="Q16" s="7">
        <v>0</v>
      </c>
      <c r="R16" s="8">
        <v>0</v>
      </c>
    </row>
    <row r="17" spans="2:18" x14ac:dyDescent="0.45">
      <c r="C17" s="6">
        <v>0.97826086956521696</v>
      </c>
      <c r="D17" s="7">
        <v>0.67934782608695699</v>
      </c>
      <c r="E17" s="7">
        <v>0.36956521739130399</v>
      </c>
      <c r="F17" s="8">
        <v>0.13586956521739099</v>
      </c>
      <c r="G17" s="7">
        <v>0.565217391304348</v>
      </c>
      <c r="H17" s="7">
        <v>0.51086956521739102</v>
      </c>
      <c r="I17" s="7">
        <v>0.14673913043478301</v>
      </c>
      <c r="J17" s="8">
        <v>4.8913043478260899E-2</v>
      </c>
      <c r="K17" s="7">
        <v>5.5248618784530402E-3</v>
      </c>
      <c r="L17" s="7">
        <v>5.5248618784530402E-3</v>
      </c>
      <c r="M17" s="7">
        <v>5.5248618784530402E-3</v>
      </c>
      <c r="N17" s="8">
        <v>0</v>
      </c>
      <c r="O17" s="7">
        <v>0</v>
      </c>
      <c r="P17" s="7">
        <v>0</v>
      </c>
      <c r="Q17" s="7">
        <v>0</v>
      </c>
      <c r="R17" s="8">
        <v>0</v>
      </c>
    </row>
    <row r="18" spans="2:18" x14ac:dyDescent="0.45">
      <c r="C18" s="9">
        <v>0.98843930635838195</v>
      </c>
      <c r="D18" s="10">
        <v>0.369942196531792</v>
      </c>
      <c r="E18" s="10">
        <v>0.109826589595376</v>
      </c>
      <c r="F18" s="11">
        <v>1.15606936416185E-2</v>
      </c>
      <c r="G18" s="10">
        <v>0.219653179190751</v>
      </c>
      <c r="H18" s="10">
        <v>0.16184971098265899</v>
      </c>
      <c r="I18" s="10">
        <v>1.7341040462427699E-2</v>
      </c>
      <c r="J18" s="11">
        <v>0</v>
      </c>
      <c r="K18" s="10">
        <v>0</v>
      </c>
      <c r="L18" s="10">
        <v>0</v>
      </c>
      <c r="M18" s="10">
        <v>0</v>
      </c>
      <c r="N18" s="11">
        <v>0</v>
      </c>
      <c r="O18" s="10">
        <v>0</v>
      </c>
      <c r="P18" s="10">
        <v>0</v>
      </c>
      <c r="Q18" s="10">
        <v>0</v>
      </c>
      <c r="R18" s="11">
        <v>0</v>
      </c>
    </row>
    <row r="19" spans="2:18" x14ac:dyDescent="0.45">
      <c r="B19" s="12" t="s">
        <v>5</v>
      </c>
      <c r="C19" s="13">
        <f>AVERAGE(C6:C18)</f>
        <v>0.98598570947206587</v>
      </c>
      <c r="D19" s="14">
        <f t="shared" ref="D19:R19" si="0">AVERAGE(D6:D18)</f>
        <v>0.77767145224223821</v>
      </c>
      <c r="E19" s="14">
        <f t="shared" si="0"/>
        <v>0.64890984620513925</v>
      </c>
      <c r="F19" s="17">
        <f t="shared" si="0"/>
        <v>0.44222088300323958</v>
      </c>
      <c r="G19" s="14">
        <f t="shared" si="0"/>
        <v>0.73220887415012748</v>
      </c>
      <c r="H19" s="14">
        <f t="shared" si="0"/>
        <v>0.68292903702012875</v>
      </c>
      <c r="I19" s="14">
        <f t="shared" si="0"/>
        <v>0.46329903288313967</v>
      </c>
      <c r="J19" s="17">
        <f t="shared" si="0"/>
        <v>0.36993639924779653</v>
      </c>
      <c r="K19" s="14">
        <f t="shared" si="0"/>
        <v>7.8509347029076332E-2</v>
      </c>
      <c r="L19" s="14">
        <f t="shared" si="0"/>
        <v>3.7784598818914245E-2</v>
      </c>
      <c r="M19" s="14">
        <f t="shared" si="0"/>
        <v>4.6890085320439395E-2</v>
      </c>
      <c r="N19" s="17">
        <f t="shared" si="0"/>
        <v>1.8422944482841722E-2</v>
      </c>
      <c r="O19" s="14">
        <f t="shared" si="0"/>
        <v>0</v>
      </c>
      <c r="P19" s="14">
        <f t="shared" si="0"/>
        <v>0</v>
      </c>
      <c r="Q19" s="14">
        <f t="shared" si="0"/>
        <v>0</v>
      </c>
      <c r="R19" s="17">
        <f t="shared" si="0"/>
        <v>0</v>
      </c>
    </row>
    <row r="20" spans="2:18" x14ac:dyDescent="0.45">
      <c r="B20" s="12" t="s">
        <v>6</v>
      </c>
      <c r="C20" s="15">
        <f>STDEV(C6:C18)</f>
        <v>9.5121346474566736E-3</v>
      </c>
      <c r="D20" s="16">
        <f t="shared" ref="D20:R20" si="1">STDEV(D6:D18)</f>
        <v>0.14315307647866116</v>
      </c>
      <c r="E20" s="16">
        <f t="shared" si="1"/>
        <v>0.21422379818835552</v>
      </c>
      <c r="F20" s="18">
        <f t="shared" si="1"/>
        <v>0.24191472722156659</v>
      </c>
      <c r="G20" s="16">
        <f t="shared" si="1"/>
        <v>0.18593626550911257</v>
      </c>
      <c r="H20" s="16">
        <f t="shared" si="1"/>
        <v>0.19334253961475986</v>
      </c>
      <c r="I20" s="16">
        <f t="shared" si="1"/>
        <v>0.25069980624195692</v>
      </c>
      <c r="J20" s="18">
        <f t="shared" si="1"/>
        <v>0.25053168692651345</v>
      </c>
      <c r="K20" s="16">
        <f t="shared" si="1"/>
        <v>9.5161597878807222E-2</v>
      </c>
      <c r="L20" s="16">
        <f t="shared" si="1"/>
        <v>4.3893865938275767E-2</v>
      </c>
      <c r="M20" s="16">
        <f t="shared" si="1"/>
        <v>5.2669749695655098E-2</v>
      </c>
      <c r="N20" s="18">
        <f t="shared" si="1"/>
        <v>2.364682813736161E-2</v>
      </c>
      <c r="O20" s="16">
        <f t="shared" si="1"/>
        <v>0</v>
      </c>
      <c r="P20" s="16">
        <f t="shared" si="1"/>
        <v>0</v>
      </c>
      <c r="Q20" s="16">
        <f t="shared" si="1"/>
        <v>0</v>
      </c>
      <c r="R20" s="18">
        <f t="shared" si="1"/>
        <v>0</v>
      </c>
    </row>
    <row r="23" spans="2:18" x14ac:dyDescent="0.45">
      <c r="C23" s="20" t="s">
        <v>13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2"/>
    </row>
    <row r="24" spans="2:18" x14ac:dyDescent="0.45">
      <c r="C24" s="20" t="s">
        <v>8</v>
      </c>
      <c r="D24" s="21"/>
      <c r="E24" s="21"/>
      <c r="F24" s="21"/>
      <c r="G24" s="21"/>
      <c r="H24" s="21"/>
      <c r="I24" s="21"/>
      <c r="J24" s="22"/>
      <c r="K24" s="20" t="s">
        <v>9</v>
      </c>
      <c r="L24" s="21"/>
      <c r="M24" s="21"/>
      <c r="N24" s="21"/>
      <c r="O24" s="21"/>
      <c r="P24" s="21"/>
      <c r="Q24" s="21"/>
      <c r="R24" s="22"/>
    </row>
    <row r="25" spans="2:18" x14ac:dyDescent="0.45">
      <c r="C25" s="23" t="s">
        <v>10</v>
      </c>
      <c r="D25" s="21"/>
      <c r="E25" s="21"/>
      <c r="F25" s="22"/>
      <c r="G25" s="23" t="s">
        <v>11</v>
      </c>
      <c r="H25" s="21"/>
      <c r="I25" s="21"/>
      <c r="J25" s="22"/>
      <c r="K25" s="23" t="s">
        <v>10</v>
      </c>
      <c r="L25" s="21"/>
      <c r="M25" s="21"/>
      <c r="N25" s="22"/>
      <c r="O25" s="23" t="s">
        <v>11</v>
      </c>
      <c r="P25" s="21"/>
      <c r="Q25" s="21"/>
      <c r="R25" s="22"/>
    </row>
    <row r="26" spans="2:18" x14ac:dyDescent="0.45">
      <c r="B26" s="1"/>
      <c r="C26" s="2">
        <v>1</v>
      </c>
      <c r="D26" s="2">
        <v>8</v>
      </c>
      <c r="E26" s="2">
        <v>16</v>
      </c>
      <c r="F26" s="2">
        <v>25</v>
      </c>
      <c r="G26" s="2">
        <v>1</v>
      </c>
      <c r="H26" s="2">
        <v>8</v>
      </c>
      <c r="I26" s="2">
        <v>16</v>
      </c>
      <c r="J26" s="2">
        <v>25</v>
      </c>
      <c r="K26" s="2">
        <v>1</v>
      </c>
      <c r="L26" s="2">
        <v>8</v>
      </c>
      <c r="M26" s="2">
        <v>16</v>
      </c>
      <c r="N26" s="2">
        <v>25</v>
      </c>
      <c r="O26" s="2">
        <v>1</v>
      </c>
      <c r="P26" s="2">
        <v>8</v>
      </c>
      <c r="Q26" s="2">
        <v>16</v>
      </c>
      <c r="R26" s="2">
        <v>25</v>
      </c>
    </row>
    <row r="27" spans="2:18" x14ac:dyDescent="0.45">
      <c r="C27" s="3">
        <v>2.1961412496620099E-2</v>
      </c>
      <c r="D27" s="4">
        <v>7.0864767134440995E-2</v>
      </c>
      <c r="E27" s="4">
        <v>0.130838728718632</v>
      </c>
      <c r="F27" s="5">
        <v>0.17811600040925599</v>
      </c>
      <c r="G27" s="4">
        <v>0.109903518521088</v>
      </c>
      <c r="H27" s="4">
        <v>0.10845730419304001</v>
      </c>
      <c r="I27" s="4">
        <v>0.14474975722630201</v>
      </c>
      <c r="J27" s="5">
        <v>0.189642943654764</v>
      </c>
      <c r="K27" s="4">
        <v>0.24785340115989299</v>
      </c>
      <c r="L27" s="4">
        <v>0.24492872907789101</v>
      </c>
      <c r="M27" s="4">
        <v>0.246184693115021</v>
      </c>
      <c r="N27" s="5">
        <v>0.24458709948652499</v>
      </c>
      <c r="O27" s="4">
        <v>0.24768877492807601</v>
      </c>
      <c r="P27" s="4">
        <v>0.24773355840522401</v>
      </c>
      <c r="Q27" s="4">
        <v>0.247664503227882</v>
      </c>
      <c r="R27" s="5">
        <v>0.247673316565028</v>
      </c>
    </row>
    <row r="28" spans="2:18" x14ac:dyDescent="0.45">
      <c r="C28" s="6">
        <v>2.2488060518417501E-2</v>
      </c>
      <c r="D28" s="7">
        <v>7.0125859704185403E-2</v>
      </c>
      <c r="E28" s="7">
        <v>0.12386709567533399</v>
      </c>
      <c r="F28" s="8">
        <v>0.17061897410417001</v>
      </c>
      <c r="G28" s="7">
        <v>0.11065688449508899</v>
      </c>
      <c r="H28" s="7">
        <v>0.107628876596634</v>
      </c>
      <c r="I28" s="7">
        <v>0.142700060438988</v>
      </c>
      <c r="J28" s="8">
        <v>0.17732516868276599</v>
      </c>
      <c r="K28" s="7">
        <v>0.24361760466273</v>
      </c>
      <c r="L28" s="7">
        <v>0.242854231202798</v>
      </c>
      <c r="M28" s="7">
        <v>0.24231085884788101</v>
      </c>
      <c r="N28" s="8">
        <v>0.24181231331956901</v>
      </c>
      <c r="O28" s="7">
        <v>0.24614452503704801</v>
      </c>
      <c r="P28" s="7">
        <v>0.24620722856667501</v>
      </c>
      <c r="Q28" s="7">
        <v>0.24610163529158199</v>
      </c>
      <c r="R28" s="8">
        <v>0.24627222082463801</v>
      </c>
    </row>
    <row r="29" spans="2:18" x14ac:dyDescent="0.45">
      <c r="C29" s="6">
        <v>2.2106194182487798E-2</v>
      </c>
      <c r="D29" s="7">
        <v>7.0430007485263305E-2</v>
      </c>
      <c r="E29" s="7">
        <v>0.123527475331856</v>
      </c>
      <c r="F29" s="8">
        <v>0.16112872236752701</v>
      </c>
      <c r="G29" s="7">
        <v>0.109416850143514</v>
      </c>
      <c r="H29" s="7">
        <v>0.107865200389273</v>
      </c>
      <c r="I29" s="7">
        <v>0.142180768809302</v>
      </c>
      <c r="J29" s="8">
        <v>0.17070224502321801</v>
      </c>
      <c r="K29" s="7">
        <v>0.22948948957007301</v>
      </c>
      <c r="L29" s="7">
        <v>0.227171544094603</v>
      </c>
      <c r="M29" s="7">
        <v>0.227343938996907</v>
      </c>
      <c r="N29" s="8">
        <v>0.229739460313203</v>
      </c>
      <c r="O29" s="7">
        <v>0.23929317315366799</v>
      </c>
      <c r="P29" s="7">
        <v>0.23941087054565299</v>
      </c>
      <c r="Q29" s="7">
        <v>0.23925216236171301</v>
      </c>
      <c r="R29" s="8">
        <v>0.239476548363252</v>
      </c>
    </row>
    <row r="30" spans="2:18" x14ac:dyDescent="0.45">
      <c r="C30" s="6">
        <v>1.82545589908512E-2</v>
      </c>
      <c r="D30" s="7">
        <v>6.2096105686858402E-2</v>
      </c>
      <c r="E30" s="7">
        <v>0.113267564261731</v>
      </c>
      <c r="F30" s="8">
        <v>0.14710571265891401</v>
      </c>
      <c r="G30" s="7">
        <v>0.105285390636482</v>
      </c>
      <c r="H30" s="7">
        <v>0.100489476528178</v>
      </c>
      <c r="I30" s="7">
        <v>0.13374410355727501</v>
      </c>
      <c r="J30" s="8">
        <v>0.16150886432167599</v>
      </c>
      <c r="K30" s="7">
        <v>0.23631288193393901</v>
      </c>
      <c r="L30" s="7">
        <v>0.238568695953222</v>
      </c>
      <c r="M30" s="7">
        <v>0.23716910184569401</v>
      </c>
      <c r="N30" s="8">
        <v>0.23697705638345501</v>
      </c>
      <c r="O30" s="7">
        <v>0.25156585929685399</v>
      </c>
      <c r="P30" s="7">
        <v>0.25163542239518299</v>
      </c>
      <c r="Q30" s="7">
        <v>0.251538872990138</v>
      </c>
      <c r="R30" s="8">
        <v>0.25164198331940602</v>
      </c>
    </row>
    <row r="31" spans="2:18" x14ac:dyDescent="0.45">
      <c r="C31" s="6">
        <v>2.0444321318275199E-2</v>
      </c>
      <c r="D31" s="7">
        <v>6.3546328220759105E-2</v>
      </c>
      <c r="E31" s="7">
        <v>0.120948098100762</v>
      </c>
      <c r="F31" s="8">
        <v>0.16142783125358801</v>
      </c>
      <c r="G31" s="7">
        <v>0.109968804763881</v>
      </c>
      <c r="H31" s="7">
        <v>0.10238014528039401</v>
      </c>
      <c r="I31" s="7">
        <v>0.13863886754833801</v>
      </c>
      <c r="J31" s="8">
        <v>0.16855758979207899</v>
      </c>
      <c r="K31" s="7">
        <v>0.237923822630313</v>
      </c>
      <c r="L31" s="7">
        <v>0.23773262055161601</v>
      </c>
      <c r="M31" s="7">
        <v>0.237248221415787</v>
      </c>
      <c r="N31" s="8">
        <v>0.23779592280744699</v>
      </c>
      <c r="O31" s="7">
        <v>0.24853451344505001</v>
      </c>
      <c r="P31" s="7">
        <v>0.248653900682239</v>
      </c>
      <c r="Q31" s="7">
        <v>0.24849440693679101</v>
      </c>
      <c r="R31" s="8">
        <v>0.24877961741066301</v>
      </c>
    </row>
    <row r="32" spans="2:18" x14ac:dyDescent="0.45">
      <c r="C32" s="6">
        <v>2.2151792382321799E-2</v>
      </c>
      <c r="D32" s="7">
        <v>7.4244920244395704E-2</v>
      </c>
      <c r="E32" s="7">
        <v>0.123711724067374</v>
      </c>
      <c r="F32" s="8">
        <v>0.162988722772234</v>
      </c>
      <c r="G32" s="7">
        <v>0.11030188838048099</v>
      </c>
      <c r="H32" s="7">
        <v>0.106806484820579</v>
      </c>
      <c r="I32" s="7">
        <v>0.14086580502816101</v>
      </c>
      <c r="J32" s="8">
        <v>0.17381890409772699</v>
      </c>
      <c r="K32" s="7">
        <v>0.23468447007550799</v>
      </c>
      <c r="L32" s="7">
        <v>0.231459483398024</v>
      </c>
      <c r="M32" s="7">
        <v>0.23184646541084999</v>
      </c>
      <c r="N32" s="8">
        <v>0.23251232956873899</v>
      </c>
      <c r="O32" s="7">
        <v>0.24044570916876701</v>
      </c>
      <c r="P32" s="7">
        <v>0.24050954046753101</v>
      </c>
      <c r="Q32" s="7">
        <v>0.24043804806941799</v>
      </c>
      <c r="R32" s="8">
        <v>0.24067090385722001</v>
      </c>
    </row>
    <row r="33" spans="2:18" x14ac:dyDescent="0.45">
      <c r="C33" s="6">
        <v>2.3644011570168301E-2</v>
      </c>
      <c r="D33" s="7">
        <v>7.3719309626341406E-2</v>
      </c>
      <c r="E33" s="7">
        <v>0.118760134037789</v>
      </c>
      <c r="F33" s="8">
        <v>0.15549103095901801</v>
      </c>
      <c r="G33" s="7">
        <v>0.10877941232442299</v>
      </c>
      <c r="H33" s="7">
        <v>0.106196871613842</v>
      </c>
      <c r="I33" s="7">
        <v>0.137429529849284</v>
      </c>
      <c r="J33" s="8">
        <v>0.167225101918592</v>
      </c>
      <c r="K33" s="7">
        <v>0.22913474652256699</v>
      </c>
      <c r="L33" s="7">
        <v>0.22869607037547501</v>
      </c>
      <c r="M33" s="7">
        <v>0.229632009707264</v>
      </c>
      <c r="N33" s="8">
        <v>0.231044492243691</v>
      </c>
      <c r="O33" s="7">
        <v>0.24401345824068199</v>
      </c>
      <c r="P33" s="7">
        <v>0.244137729713408</v>
      </c>
      <c r="Q33" s="7">
        <v>0.243974569263046</v>
      </c>
      <c r="R33" s="8">
        <v>0.24423272047157699</v>
      </c>
    </row>
    <row r="34" spans="2:18" x14ac:dyDescent="0.45">
      <c r="C34" s="6">
        <v>2.8497853944605099E-2</v>
      </c>
      <c r="D34" s="7">
        <v>7.0459932757405905E-2</v>
      </c>
      <c r="E34" s="7">
        <v>0.113045286008813</v>
      </c>
      <c r="F34" s="8">
        <v>0.156321954278485</v>
      </c>
      <c r="G34" s="7">
        <v>0.11211032106447399</v>
      </c>
      <c r="H34" s="7">
        <v>0.106222373250406</v>
      </c>
      <c r="I34" s="7">
        <v>0.135391779274353</v>
      </c>
      <c r="J34" s="8">
        <v>0.16451071671456599</v>
      </c>
      <c r="K34" s="7">
        <v>0.23592343742245001</v>
      </c>
      <c r="L34" s="7">
        <v>0.23437745906737401</v>
      </c>
      <c r="M34" s="7">
        <v>0.235324653655409</v>
      </c>
      <c r="N34" s="8">
        <v>0.23654791954406701</v>
      </c>
      <c r="O34" s="7">
        <v>0.25376289002258401</v>
      </c>
      <c r="P34" s="7">
        <v>0.25409073046768499</v>
      </c>
      <c r="Q34" s="7">
        <v>0.25373933222670603</v>
      </c>
      <c r="R34" s="8">
        <v>0.25413427512671199</v>
      </c>
    </row>
    <row r="35" spans="2:18" x14ac:dyDescent="0.45">
      <c r="C35" s="6">
        <v>2.4159428874686299E-2</v>
      </c>
      <c r="D35" s="7">
        <v>6.3780032185219798E-2</v>
      </c>
      <c r="E35" s="7">
        <v>9.22124497837052E-2</v>
      </c>
      <c r="F35" s="8">
        <v>0.124190956101965</v>
      </c>
      <c r="G35" s="7">
        <v>9.1140586438046206E-2</v>
      </c>
      <c r="H35" s="7">
        <v>8.9080173887441799E-2</v>
      </c>
      <c r="I35" s="7">
        <v>0.115529944596737</v>
      </c>
      <c r="J35" s="8">
        <v>0.15228146355848099</v>
      </c>
      <c r="K35" s="7">
        <v>0.24647696797931401</v>
      </c>
      <c r="L35" s="7">
        <v>0.24422721445238299</v>
      </c>
      <c r="M35" s="7">
        <v>0.249436815247119</v>
      </c>
      <c r="N35" s="8">
        <v>0.24271478414508399</v>
      </c>
      <c r="O35" s="7">
        <v>0.25059135075246303</v>
      </c>
      <c r="P35" s="7">
        <v>0.25079900890572798</v>
      </c>
      <c r="Q35" s="7">
        <v>0.25060321279581699</v>
      </c>
      <c r="R35" s="8">
        <v>0.251021182267815</v>
      </c>
    </row>
    <row r="36" spans="2:18" x14ac:dyDescent="0.45">
      <c r="C36" s="6">
        <v>2.1887339124919698E-2</v>
      </c>
      <c r="D36" s="7">
        <v>5.8876596730309497E-2</v>
      </c>
      <c r="E36" s="7">
        <v>9.2181325574510004E-2</v>
      </c>
      <c r="F36" s="8">
        <v>0.12714780928845701</v>
      </c>
      <c r="G36" s="7">
        <v>0.106888350791898</v>
      </c>
      <c r="H36" s="7">
        <v>9.79138933455143E-2</v>
      </c>
      <c r="I36" s="7">
        <v>0.12227782134128901</v>
      </c>
      <c r="J36" s="8">
        <v>0.13789008593459701</v>
      </c>
      <c r="K36" s="7">
        <v>0.23002604334708801</v>
      </c>
      <c r="L36" s="7">
        <v>0.23311110027191001</v>
      </c>
      <c r="M36" s="7">
        <v>0.23235121314424101</v>
      </c>
      <c r="N36" s="8">
        <v>0.241244481003456</v>
      </c>
      <c r="O36" s="7">
        <v>0.27266473124136298</v>
      </c>
      <c r="P36" s="7">
        <v>0.27288479571298402</v>
      </c>
      <c r="Q36" s="7">
        <v>0.272586943726291</v>
      </c>
      <c r="R36" s="8">
        <v>0.27308009476073603</v>
      </c>
    </row>
    <row r="37" spans="2:18" x14ac:dyDescent="0.45">
      <c r="C37" s="6">
        <v>2.5060369496893602E-2</v>
      </c>
      <c r="D37" s="7">
        <v>6.8899239690408995E-2</v>
      </c>
      <c r="E37" s="7">
        <v>0.10775331962359801</v>
      </c>
      <c r="F37" s="8">
        <v>0.14277345876212399</v>
      </c>
      <c r="G37" s="7">
        <v>0.10026238782244599</v>
      </c>
      <c r="H37" s="7">
        <v>9.7625509527432E-2</v>
      </c>
      <c r="I37" s="7">
        <v>0.13024180038077399</v>
      </c>
      <c r="J37" s="8">
        <v>0.16621416243770001</v>
      </c>
      <c r="K37" s="7">
        <v>0.22638940461914001</v>
      </c>
      <c r="L37" s="7">
        <v>0.22667458028304399</v>
      </c>
      <c r="M37" s="7">
        <v>0.22637892303948601</v>
      </c>
      <c r="N37" s="8">
        <v>0.228215368003789</v>
      </c>
      <c r="O37" s="7">
        <v>0.23707481416671</v>
      </c>
      <c r="P37" s="7">
        <v>0.23715436362721901</v>
      </c>
      <c r="Q37" s="7">
        <v>0.23704938065018399</v>
      </c>
      <c r="R37" s="8">
        <v>0.237252029372616</v>
      </c>
    </row>
    <row r="38" spans="2:18" x14ac:dyDescent="0.45">
      <c r="C38" s="6">
        <v>2.53568553344873E-2</v>
      </c>
      <c r="D38" s="7">
        <v>7.9876065113292594E-2</v>
      </c>
      <c r="E38" s="7">
        <v>0.133535390186244</v>
      </c>
      <c r="F38" s="8">
        <v>0.17137498691813099</v>
      </c>
      <c r="G38" s="7">
        <v>0.11289304096002201</v>
      </c>
      <c r="H38" s="7">
        <v>0.106683879091567</v>
      </c>
      <c r="I38" s="7">
        <v>0.148751963394463</v>
      </c>
      <c r="J38" s="8">
        <v>0.17975013743955301</v>
      </c>
      <c r="K38" s="7">
        <v>0.22888413567765101</v>
      </c>
      <c r="L38" s="7">
        <v>0.225604336399162</v>
      </c>
      <c r="M38" s="7">
        <v>0.22574099744645801</v>
      </c>
      <c r="N38" s="8">
        <v>0.227161225896618</v>
      </c>
      <c r="O38" s="7">
        <v>0.232495894770511</v>
      </c>
      <c r="P38" s="7">
        <v>0.232625095802724</v>
      </c>
      <c r="Q38" s="7">
        <v>0.23250301539304599</v>
      </c>
      <c r="R38" s="8">
        <v>0.232690235692672</v>
      </c>
    </row>
    <row r="39" spans="2:18" x14ac:dyDescent="0.45">
      <c r="C39" s="9">
        <v>2.5724796732532602E-2</v>
      </c>
      <c r="D39" s="10">
        <v>8.4723927115040995E-2</v>
      </c>
      <c r="E39" s="10">
        <v>0.130824959484965</v>
      </c>
      <c r="F39" s="11">
        <v>0.16358401678281101</v>
      </c>
      <c r="G39" s="10">
        <v>0.11554007909833</v>
      </c>
      <c r="H39" s="10">
        <v>0.11300649307568</v>
      </c>
      <c r="I39" s="10">
        <v>0.149056080427098</v>
      </c>
      <c r="J39" s="11">
        <v>0.173521489747549</v>
      </c>
      <c r="K39" s="10">
        <v>0.214187232782759</v>
      </c>
      <c r="L39" s="10">
        <v>0.213086154835011</v>
      </c>
      <c r="M39" s="10">
        <v>0.213404742181868</v>
      </c>
      <c r="N39" s="11">
        <v>0.21347257233914099</v>
      </c>
      <c r="O39" s="10">
        <v>0.218376425262059</v>
      </c>
      <c r="P39" s="10">
        <v>0.218486552583082</v>
      </c>
      <c r="Q39" s="10">
        <v>0.21834908936168701</v>
      </c>
      <c r="R39" s="11">
        <v>0.21855133410229099</v>
      </c>
    </row>
    <row r="40" spans="2:18" x14ac:dyDescent="0.45">
      <c r="B40" s="12" t="s">
        <v>5</v>
      </c>
      <c r="C40" s="13">
        <f>AVERAGE(C27:C39)</f>
        <v>2.3210538074405113E-2</v>
      </c>
      <c r="D40" s="14">
        <f t="shared" ref="D40" si="2">AVERAGE(D27:D39)</f>
        <v>7.0126391668763235E-2</v>
      </c>
      <c r="E40" s="14">
        <f t="shared" ref="E40" si="3">AVERAGE(E27:E39)</f>
        <v>0.11726719621963949</v>
      </c>
      <c r="F40" s="17">
        <f t="shared" ref="F40" si="4">AVERAGE(F27:F39)</f>
        <v>0.15555924435820614</v>
      </c>
      <c r="G40" s="14">
        <f t="shared" ref="G40" si="5">AVERAGE(G27:G39)</f>
        <v>0.10793442426462879</v>
      </c>
      <c r="H40" s="14">
        <f t="shared" ref="H40" si="6">AVERAGE(H27:H39)</f>
        <v>0.10387359089230624</v>
      </c>
      <c r="I40" s="14">
        <f t="shared" ref="I40" si="7">AVERAGE(I27:I39)</f>
        <v>0.13704294475941262</v>
      </c>
      <c r="J40" s="17">
        <f t="shared" ref="J40" si="8">AVERAGE(J27:J39)</f>
        <v>0.16791914410178987</v>
      </c>
      <c r="K40" s="14">
        <f t="shared" ref="K40" si="9">AVERAGE(K27:K39)</f>
        <v>0.23391566449103277</v>
      </c>
      <c r="L40" s="14">
        <f t="shared" ref="L40" si="10">AVERAGE(L27:L39)</f>
        <v>0.2329609399971164</v>
      </c>
      <c r="M40" s="14">
        <f t="shared" ref="M40" si="11">AVERAGE(M27:M39)</f>
        <v>0.23341327954261423</v>
      </c>
      <c r="N40" s="17">
        <f t="shared" ref="N40" si="12">AVERAGE(N27:N39)</f>
        <v>0.23414038654267569</v>
      </c>
      <c r="O40" s="14">
        <f t="shared" ref="O40" si="13">AVERAGE(O27:O39)</f>
        <v>0.2448193938066027</v>
      </c>
      <c r="P40" s="14">
        <f t="shared" ref="P40" si="14">AVERAGE(P27:P39)</f>
        <v>0.24494836906733342</v>
      </c>
      <c r="Q40" s="14">
        <f t="shared" ref="Q40" si="15">AVERAGE(Q27:Q39)</f>
        <v>0.24479193633033081</v>
      </c>
      <c r="R40" s="17">
        <f t="shared" ref="R40" si="16">AVERAGE(R27:R39)</f>
        <v>0.24503665093343274</v>
      </c>
    </row>
    <row r="41" spans="2:18" x14ac:dyDescent="0.45">
      <c r="B41" s="12" t="s">
        <v>6</v>
      </c>
      <c r="C41" s="15">
        <f>STDEV(C27:C39)</f>
        <v>2.6105778173410405E-3</v>
      </c>
      <c r="D41" s="16">
        <f t="shared" ref="D41:R41" si="17">STDEV(D27:D39)</f>
        <v>7.158252440669241E-3</v>
      </c>
      <c r="E41" s="16">
        <f t="shared" si="17"/>
        <v>1.3398040395039638E-2</v>
      </c>
      <c r="F41" s="18">
        <f t="shared" si="17"/>
        <v>1.6323546330239073E-2</v>
      </c>
      <c r="G41" s="16">
        <f t="shared" si="17"/>
        <v>6.2770817503953738E-3</v>
      </c>
      <c r="H41" s="16">
        <f t="shared" si="17"/>
        <v>6.2513582360313406E-3</v>
      </c>
      <c r="I41" s="16">
        <f t="shared" si="17"/>
        <v>9.820067411117718E-3</v>
      </c>
      <c r="J41" s="18">
        <f t="shared" si="17"/>
        <v>1.2835805991768787E-2</v>
      </c>
      <c r="K41" s="16">
        <f t="shared" si="17"/>
        <v>9.1349052649805119E-3</v>
      </c>
      <c r="L41" s="16">
        <f t="shared" si="17"/>
        <v>8.9762866902293563E-3</v>
      </c>
      <c r="M41" s="16">
        <f t="shared" si="17"/>
        <v>9.5520564497237892E-3</v>
      </c>
      <c r="N41" s="18">
        <f t="shared" si="17"/>
        <v>8.4742892284746692E-3</v>
      </c>
      <c r="O41" s="16">
        <f t="shared" si="17"/>
        <v>1.2647022546942936E-2</v>
      </c>
      <c r="P41" s="16">
        <f t="shared" si="17"/>
        <v>1.2681705614932596E-2</v>
      </c>
      <c r="Q41" s="16">
        <f t="shared" si="17"/>
        <v>1.2636218078945816E-2</v>
      </c>
      <c r="R41" s="18">
        <f t="shared" si="17"/>
        <v>1.270256561236573E-2</v>
      </c>
    </row>
  </sheetData>
  <mergeCells count="14">
    <mergeCell ref="C4:F4"/>
    <mergeCell ref="G4:J4"/>
    <mergeCell ref="K4:N4"/>
    <mergeCell ref="O4:R4"/>
    <mergeCell ref="C2:R2"/>
    <mergeCell ref="C3:J3"/>
    <mergeCell ref="K3:R3"/>
    <mergeCell ref="C23:R23"/>
    <mergeCell ref="C24:J24"/>
    <mergeCell ref="K24:R24"/>
    <mergeCell ref="C25:F25"/>
    <mergeCell ref="G25:J25"/>
    <mergeCell ref="K25:N25"/>
    <mergeCell ref="O25:R2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5D4EB-C760-4B4D-8840-B758600C94C6}">
  <dimension ref="B1:H31"/>
  <sheetViews>
    <sheetView tabSelected="1" workbookViewId="0">
      <selection activeCell="M18" sqref="M18"/>
    </sheetView>
  </sheetViews>
  <sheetFormatPr defaultRowHeight="17" x14ac:dyDescent="0.45"/>
  <cols>
    <col min="1" max="1" width="1.6640625" customWidth="1"/>
    <col min="3" max="8" width="14.33203125" customWidth="1"/>
  </cols>
  <sheetData>
    <row r="1" spans="2:8" ht="10" customHeight="1" x14ac:dyDescent="0.45"/>
    <row r="2" spans="2:8" x14ac:dyDescent="0.45">
      <c r="C2" s="19" t="s">
        <v>14</v>
      </c>
      <c r="D2" s="19"/>
      <c r="E2" s="19"/>
      <c r="F2" s="19"/>
      <c r="G2" s="19"/>
      <c r="H2" s="19"/>
    </row>
    <row r="3" spans="2:8" x14ac:dyDescent="0.45">
      <c r="C3" s="19" t="s">
        <v>12</v>
      </c>
      <c r="D3" s="19"/>
      <c r="E3" s="19"/>
      <c r="F3" s="19" t="s">
        <v>13</v>
      </c>
      <c r="G3" s="19"/>
      <c r="H3" s="19"/>
    </row>
    <row r="4" spans="2:8" s="1" customFormat="1" x14ac:dyDescent="0.45">
      <c r="C4" s="2" t="s">
        <v>15</v>
      </c>
      <c r="D4" s="2" t="s">
        <v>16</v>
      </c>
      <c r="E4" s="2" t="s">
        <v>17</v>
      </c>
      <c r="F4" s="2" t="s">
        <v>15</v>
      </c>
      <c r="G4" s="2" t="s">
        <v>16</v>
      </c>
      <c r="H4" s="2" t="s">
        <v>17</v>
      </c>
    </row>
    <row r="5" spans="2:8" x14ac:dyDescent="0.45">
      <c r="C5" s="3">
        <v>0.77777777777777801</v>
      </c>
      <c r="D5" s="4">
        <v>0.91228070175438603</v>
      </c>
      <c r="E5" s="4">
        <v>0.89473684210526305</v>
      </c>
      <c r="F5" s="4">
        <v>8.3362215318119701E-2</v>
      </c>
      <c r="G5" s="4">
        <v>6.7642071531711201E-2</v>
      </c>
      <c r="H5" s="4">
        <v>0.107773259756239</v>
      </c>
    </row>
    <row r="6" spans="2:8" x14ac:dyDescent="0.45">
      <c r="C6" s="6">
        <v>0.90909090909090895</v>
      </c>
      <c r="D6" s="7">
        <v>1</v>
      </c>
      <c r="E6" s="7">
        <v>0.95454545454545503</v>
      </c>
      <c r="F6" s="7">
        <v>6.8179529896848903E-2</v>
      </c>
      <c r="G6" s="7">
        <v>5.3981314009783302E-2</v>
      </c>
      <c r="H6" s="7">
        <v>9.0970338864828998E-2</v>
      </c>
    </row>
    <row r="7" spans="2:8" x14ac:dyDescent="0.45">
      <c r="C7" s="6">
        <v>0.920560747663551</v>
      </c>
      <c r="D7" s="7">
        <v>1</v>
      </c>
      <c r="E7" s="7">
        <v>0.96261682242990698</v>
      </c>
      <c r="F7" s="7">
        <v>7.0384491451365702E-2</v>
      </c>
      <c r="G7" s="7">
        <v>7.6646172986879493E-2</v>
      </c>
      <c r="H7" s="7">
        <v>8.8207230114252105E-2</v>
      </c>
    </row>
    <row r="8" spans="2:8" x14ac:dyDescent="0.45">
      <c r="C8" s="9">
        <v>0.86440677966101698</v>
      </c>
      <c r="D8" s="10">
        <v>0.95762711864406802</v>
      </c>
      <c r="E8" s="10">
        <v>0.94067796610169496</v>
      </c>
      <c r="F8" s="10">
        <v>7.0845275555477302E-2</v>
      </c>
      <c r="G8" s="10">
        <v>7.5057665322509501E-2</v>
      </c>
      <c r="H8" s="10">
        <v>8.7207929803646805E-2</v>
      </c>
    </row>
    <row r="9" spans="2:8" x14ac:dyDescent="0.45">
      <c r="B9" s="12" t="s">
        <v>5</v>
      </c>
      <c r="C9" s="13">
        <f>AVERAGE(C5:C8)</f>
        <v>0.86795905354831371</v>
      </c>
      <c r="D9" s="14">
        <f>AVERAGE(D5:D8)</f>
        <v>0.96747695509961351</v>
      </c>
      <c r="E9" s="14">
        <f>AVERAGE(E5:E8)</f>
        <v>0.93814427129557998</v>
      </c>
      <c r="F9" s="14">
        <f>AVERAGE(F5:F8)</f>
        <v>7.3192878055452909E-2</v>
      </c>
      <c r="G9" s="14">
        <f>AVERAGE(G5:G8)</f>
        <v>6.8331805962720871E-2</v>
      </c>
      <c r="H9" s="14">
        <f>AVERAGE(H5:H8)</f>
        <v>9.3539689634741713E-2</v>
      </c>
    </row>
    <row r="10" spans="2:8" x14ac:dyDescent="0.45">
      <c r="B10" s="12" t="s">
        <v>6</v>
      </c>
      <c r="C10" s="15">
        <f>STDEV(C5:C8)</f>
        <v>6.4817818829757234E-2</v>
      </c>
      <c r="D10" s="16">
        <f>STDEV(D5:D8)</f>
        <v>4.1869410316429663E-2</v>
      </c>
      <c r="E10" s="16">
        <f>STDEV(E5:E8)</f>
        <v>3.032341828412019E-2</v>
      </c>
      <c r="F10" s="16">
        <f>STDEV(F5:F8)</f>
        <v>6.8786469826836762E-3</v>
      </c>
      <c r="G10" s="16">
        <f>STDEV(G5:G8)</f>
        <v>1.0340506693206105E-2</v>
      </c>
      <c r="H10" s="16">
        <f>STDEV(H5:H8)</f>
        <v>9.62154507479193E-3</v>
      </c>
    </row>
    <row r="13" spans="2:8" x14ac:dyDescent="0.45">
      <c r="C13" s="19" t="s">
        <v>18</v>
      </c>
      <c r="D13" s="19"/>
      <c r="E13" s="19"/>
      <c r="F13" s="19"/>
      <c r="G13" s="19"/>
      <c r="H13" s="19"/>
    </row>
    <row r="14" spans="2:8" x14ac:dyDescent="0.45">
      <c r="C14" s="19" t="s">
        <v>12</v>
      </c>
      <c r="D14" s="19"/>
      <c r="E14" s="19"/>
      <c r="F14" s="19" t="s">
        <v>13</v>
      </c>
      <c r="G14" s="19"/>
      <c r="H14" s="19"/>
    </row>
    <row r="15" spans="2:8" x14ac:dyDescent="0.45">
      <c r="B15" s="1"/>
      <c r="C15" s="2" t="s">
        <v>15</v>
      </c>
      <c r="D15" s="2" t="s">
        <v>16</v>
      </c>
      <c r="E15" s="2" t="s">
        <v>17</v>
      </c>
      <c r="F15" s="2" t="s">
        <v>15</v>
      </c>
      <c r="G15" s="2" t="s">
        <v>16</v>
      </c>
      <c r="H15" s="2" t="s">
        <v>17</v>
      </c>
    </row>
    <row r="16" spans="2:8" x14ac:dyDescent="0.45">
      <c r="C16" s="3">
        <v>0.41434262948207201</v>
      </c>
      <c r="D16" s="4">
        <v>0.75298804780876505</v>
      </c>
      <c r="E16" s="4">
        <v>0.80876494023904399</v>
      </c>
      <c r="F16" s="4">
        <v>8.1175646592062597E-2</v>
      </c>
      <c r="G16" s="4">
        <v>8.9328661786570701E-2</v>
      </c>
      <c r="H16" s="4">
        <v>9.4512680484652403E-2</v>
      </c>
    </row>
    <row r="17" spans="2:8" x14ac:dyDescent="0.45">
      <c r="C17" s="6">
        <v>0.49767981438515102</v>
      </c>
      <c r="D17" s="7">
        <v>0.82018561484918795</v>
      </c>
      <c r="E17" s="7">
        <v>0.74825986078886297</v>
      </c>
      <c r="F17" s="7">
        <v>9.2108898516940194E-2</v>
      </c>
      <c r="G17" s="7">
        <v>8.0945187687255005E-2</v>
      </c>
      <c r="H17" s="7">
        <v>0.111500424531077</v>
      </c>
    </row>
    <row r="18" spans="2:8" x14ac:dyDescent="0.45">
      <c r="C18" s="9">
        <v>0.70454545454545503</v>
      </c>
      <c r="D18" s="10">
        <v>0.84090909090909105</v>
      </c>
      <c r="E18" s="10">
        <v>0.86363636363636398</v>
      </c>
      <c r="F18" s="10">
        <v>8.1930957431381596E-2</v>
      </c>
      <c r="G18" s="10">
        <v>7.92277429726191E-2</v>
      </c>
      <c r="H18" s="10">
        <v>9.6218268403473403E-2</v>
      </c>
    </row>
    <row r="19" spans="2:8" x14ac:dyDescent="0.45">
      <c r="B19" s="12" t="s">
        <v>5</v>
      </c>
      <c r="C19" s="13">
        <f>AVERAGE(C16:C18)</f>
        <v>0.53885596613755937</v>
      </c>
      <c r="D19" s="14">
        <f>AVERAGE(D16:D18)</f>
        <v>0.80469425118901461</v>
      </c>
      <c r="E19" s="14">
        <f>AVERAGE(E16:E18)</f>
        <v>0.8068870548880902</v>
      </c>
      <c r="F19" s="14">
        <f>AVERAGE(F16:F18)</f>
        <v>8.5071834180128134E-2</v>
      </c>
      <c r="G19" s="14">
        <f>AVERAGE(G16:G18)</f>
        <v>8.3167197482148278E-2</v>
      </c>
      <c r="H19" s="14">
        <f>AVERAGE(H16:H18)</f>
        <v>0.10074379113973427</v>
      </c>
    </row>
    <row r="20" spans="2:8" x14ac:dyDescent="0.45">
      <c r="B20" s="12" t="s">
        <v>6</v>
      </c>
      <c r="C20" s="15">
        <f>STDEV(C16:C18)</f>
        <v>0.14941896306541916</v>
      </c>
      <c r="D20" s="16">
        <f>STDEV(D16:D18)</f>
        <v>4.5962095426570232E-2</v>
      </c>
      <c r="E20" s="16">
        <f>STDEV(E16:E18)</f>
        <v>5.7711170429764695E-2</v>
      </c>
      <c r="F20" s="16">
        <f>STDEV(F16:F18)</f>
        <v>6.105966711039486E-3</v>
      </c>
      <c r="G20" s="16">
        <f>STDEV(G16:G18)</f>
        <v>5.4046402163290715E-3</v>
      </c>
      <c r="H20" s="16">
        <f>STDEV(H16:H18)</f>
        <v>9.3544710686398053E-3</v>
      </c>
    </row>
    <row r="23" spans="2:8" x14ac:dyDescent="0.45">
      <c r="C23" s="19" t="s">
        <v>19</v>
      </c>
      <c r="D23" s="19"/>
      <c r="E23" s="19"/>
      <c r="F23" s="19"/>
      <c r="G23" s="19"/>
      <c r="H23" s="19"/>
    </row>
    <row r="24" spans="2:8" x14ac:dyDescent="0.45">
      <c r="C24" s="19" t="s">
        <v>12</v>
      </c>
      <c r="D24" s="19"/>
      <c r="E24" s="19"/>
      <c r="F24" s="19" t="s">
        <v>13</v>
      </c>
      <c r="G24" s="19"/>
      <c r="H24" s="19"/>
    </row>
    <row r="25" spans="2:8" x14ac:dyDescent="0.45">
      <c r="B25" s="1"/>
      <c r="C25" s="2" t="s">
        <v>15</v>
      </c>
      <c r="D25" s="2" t="s">
        <v>16</v>
      </c>
      <c r="E25" s="2" t="s">
        <v>17</v>
      </c>
      <c r="F25" s="2" t="s">
        <v>15</v>
      </c>
      <c r="G25" s="2" t="s">
        <v>16</v>
      </c>
      <c r="H25" s="2" t="s">
        <v>17</v>
      </c>
    </row>
    <row r="26" spans="2:8" x14ac:dyDescent="0.45">
      <c r="C26" s="3">
        <v>0.60543414057885403</v>
      </c>
      <c r="D26" s="4">
        <v>0.84583579444772605</v>
      </c>
      <c r="E26" s="4">
        <v>0.86001181334908505</v>
      </c>
      <c r="F26" s="4">
        <v>8.5719346334720198E-2</v>
      </c>
      <c r="G26" s="4">
        <v>8.3730314518654703E-2</v>
      </c>
      <c r="H26" s="4">
        <v>9.9512681086333807E-2</v>
      </c>
    </row>
    <row r="27" spans="2:8" x14ac:dyDescent="0.45">
      <c r="C27" s="6">
        <v>0.483870967741936</v>
      </c>
      <c r="D27" s="7">
        <v>0.82352941176470595</v>
      </c>
      <c r="E27" s="7">
        <v>0.69070208728652804</v>
      </c>
      <c r="F27" s="7">
        <v>0.100431392814848</v>
      </c>
      <c r="G27" s="7">
        <v>9.2823657318040306E-2</v>
      </c>
      <c r="H27" s="7">
        <v>0.107216460497517</v>
      </c>
    </row>
    <row r="28" spans="2:8" x14ac:dyDescent="0.45">
      <c r="C28" s="6">
        <v>0.66536712150747201</v>
      </c>
      <c r="D28" s="7">
        <v>0.887589343729695</v>
      </c>
      <c r="E28" s="7">
        <v>0.89148797920727696</v>
      </c>
      <c r="F28" s="7">
        <v>8.1149088393722202E-2</v>
      </c>
      <c r="G28" s="7">
        <v>7.9650580565386903E-2</v>
      </c>
      <c r="H28" s="7">
        <v>0.108941752509798</v>
      </c>
    </row>
    <row r="29" spans="2:8" x14ac:dyDescent="0.45">
      <c r="C29" s="9">
        <v>0.45142857142857101</v>
      </c>
      <c r="D29" s="10">
        <v>0.68</v>
      </c>
      <c r="E29" s="10">
        <v>0.68142857142857105</v>
      </c>
      <c r="F29" s="10">
        <v>0.11396359203633399</v>
      </c>
      <c r="G29" s="10">
        <v>0.107902019225652</v>
      </c>
      <c r="H29" s="10">
        <v>0.116490401834243</v>
      </c>
    </row>
    <row r="30" spans="2:8" x14ac:dyDescent="0.45">
      <c r="B30" s="12" t="s">
        <v>5</v>
      </c>
      <c r="C30" s="13">
        <f>AVERAGE(C26:C29)</f>
        <v>0.55152520031420826</v>
      </c>
      <c r="D30" s="14">
        <f>AVERAGE(D26:D29)</f>
        <v>0.80923863748553182</v>
      </c>
      <c r="E30" s="14">
        <f>AVERAGE(E26:E29)</f>
        <v>0.78090761281786525</v>
      </c>
      <c r="F30" s="14">
        <f>AVERAGE(F26:F29)</f>
        <v>9.5315854894906099E-2</v>
      </c>
      <c r="G30" s="14">
        <f>AVERAGE(G26:G29)</f>
        <v>9.1026642906933491E-2</v>
      </c>
      <c r="H30" s="14">
        <f>AVERAGE(H26:H29)</f>
        <v>0.10804032398197294</v>
      </c>
    </row>
    <row r="31" spans="2:8" x14ac:dyDescent="0.45">
      <c r="B31" s="12" t="s">
        <v>6</v>
      </c>
      <c r="C31" s="15">
        <f>STDEV(C26:C29)</f>
        <v>0.10076802925637764</v>
      </c>
      <c r="D31" s="16">
        <f>STDEV(D26:D29)</f>
        <v>9.0157337869766388E-2</v>
      </c>
      <c r="E31" s="16">
        <f>STDEV(E26:E29)</f>
        <v>0.11033072779091334</v>
      </c>
      <c r="F31" s="16">
        <f>STDEV(F26:F29)</f>
        <v>1.490745985908775E-2</v>
      </c>
      <c r="G31" s="16">
        <f>STDEV(G26:G29)</f>
        <v>1.2525424663997663E-2</v>
      </c>
      <c r="H31" s="16">
        <f>STDEV(H26:H29)</f>
        <v>6.9669657072206678E-3</v>
      </c>
    </row>
  </sheetData>
  <mergeCells count="9">
    <mergeCell ref="C23:H23"/>
    <mergeCell ref="C24:E24"/>
    <mergeCell ref="F24:H24"/>
    <mergeCell ref="C13:H13"/>
    <mergeCell ref="C14:E14"/>
    <mergeCell ref="F14:H14"/>
    <mergeCell ref="C2:H2"/>
    <mergeCell ref="C3:E3"/>
    <mergeCell ref="F3:H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. 4b, c</vt:lpstr>
      <vt:lpstr>Fig. 4d, e</vt:lpstr>
      <vt:lpstr>Fig. 6c, d</vt:lpstr>
      <vt:lpstr>Fig. 7d, e, g, h, j,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iHong</dc:creator>
  <cp:lastModifiedBy>NariHong</cp:lastModifiedBy>
  <dcterms:created xsi:type="dcterms:W3CDTF">2023-09-25T10:02:57Z</dcterms:created>
  <dcterms:modified xsi:type="dcterms:W3CDTF">2023-09-26T08:11:34Z</dcterms:modified>
</cp:coreProperties>
</file>